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cksatterlee/Documents/Papers/scRNA_Seq_SAM_paper/"/>
    </mc:Choice>
  </mc:AlternateContent>
  <xr:revisionPtr revIDLastSave="0" documentId="8_{7B6057BB-6A7E-C149-8BA7-05E2AC3806BF}" xr6:coauthVersionLast="36" xr6:coauthVersionMax="36" xr10:uidLastSave="{00000000-0000-0000-0000-000000000000}"/>
  <bookViews>
    <workbookView xWindow="780" yWindow="960" windowWidth="27640" windowHeight="15900" xr2:uid="{E6ECDCED-BEA5-1646-BB69-5C67DA5AADB5}"/>
  </bookViews>
  <sheets>
    <sheet name="Table S3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" i="1" l="1"/>
  <c r="H7" i="1"/>
  <c r="H8" i="1"/>
  <c r="H9" i="1"/>
  <c r="H10" i="1"/>
  <c r="H11" i="1"/>
  <c r="H12" i="1"/>
  <c r="H13" i="1"/>
  <c r="H14" i="1"/>
  <c r="H15" i="1"/>
  <c r="H16" i="1"/>
  <c r="H17" i="1"/>
  <c r="H21" i="1"/>
  <c r="H23" i="1"/>
  <c r="H24" i="1"/>
  <c r="H25" i="1"/>
  <c r="H26" i="1"/>
  <c r="H27" i="1"/>
  <c r="H28" i="1"/>
  <c r="H30" i="1"/>
  <c r="H31" i="1"/>
  <c r="H32" i="1"/>
  <c r="H33" i="1"/>
  <c r="H34" i="1"/>
  <c r="H35" i="1"/>
  <c r="H36" i="1"/>
  <c r="H37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</calcChain>
</file>

<file path=xl/sharedStrings.xml><?xml version="1.0" encoding="utf-8"?>
<sst xmlns="http://schemas.openxmlformats.org/spreadsheetml/2006/main" count="360" uniqueCount="225">
  <si>
    <t>system development</t>
  </si>
  <si>
    <t>P</t>
  </si>
  <si>
    <t>GO:0048731</t>
  </si>
  <si>
    <t>transcription, DNA-dependent</t>
  </si>
  <si>
    <t>GO:0006351</t>
  </si>
  <si>
    <t>transcription</t>
  </si>
  <si>
    <t>GO:0006350</t>
  </si>
  <si>
    <t>regulation of macromolecule biosynthetic process</t>
  </si>
  <si>
    <t>GO:0010556</t>
  </si>
  <si>
    <t>regulation of transcription, DNA-dependent</t>
  </si>
  <si>
    <t>GO:0006355</t>
  </si>
  <si>
    <t>chromosome organization</t>
  </si>
  <si>
    <t>GO:0051276</t>
  </si>
  <si>
    <t>regulation of nitrogen compound metabolic process</t>
  </si>
  <si>
    <t>GO:0051171</t>
  </si>
  <si>
    <t>regulation of biosynthetic process</t>
  </si>
  <si>
    <t>GO:0009889</t>
  </si>
  <si>
    <t>regulation of nucleobase, nucleoside, nucleotide and nucleic acid metabolic process</t>
  </si>
  <si>
    <t>GO:0019219</t>
  </si>
  <si>
    <t>nucleobase, nucleoside, nucleotide and nucleic acid metabolic process</t>
  </si>
  <si>
    <t>GO:0006139</t>
  </si>
  <si>
    <t>regulation of gene expression</t>
  </si>
  <si>
    <t>GO:0010468</t>
  </si>
  <si>
    <t>organ development</t>
  </si>
  <si>
    <t>GO:0048513</t>
  </si>
  <si>
    <t>regulation of macromolecule metabolic process</t>
  </si>
  <si>
    <t>GO:0060255</t>
  </si>
  <si>
    <t>regulation of transcription</t>
  </si>
  <si>
    <t>GO:0045449</t>
  </si>
  <si>
    <t>regulation of cellular biosynthetic process</t>
  </si>
  <si>
    <t>GO:0031326</t>
  </si>
  <si>
    <t>regulation of metabolic process</t>
  </si>
  <si>
    <t>GO:0019222</t>
  </si>
  <si>
    <t>RNA biosynthetic process</t>
  </si>
  <si>
    <t>GO:0032774</t>
  </si>
  <si>
    <t>regulation of RNA metabolic process</t>
  </si>
  <si>
    <t>GO:0051252</t>
  </si>
  <si>
    <t>chromosome</t>
  </si>
  <si>
    <t>C</t>
  </si>
  <si>
    <t>GO:0005694</t>
  </si>
  <si>
    <t>chromosomal part</t>
  </si>
  <si>
    <t>GO:0044427</t>
  </si>
  <si>
    <t>nucleus</t>
  </si>
  <si>
    <t>GO:0005634</t>
  </si>
  <si>
    <t>DNA binding</t>
  </si>
  <si>
    <t>F</t>
  </si>
  <si>
    <t>GO:0003677</t>
  </si>
  <si>
    <t>nucleic acid binding</t>
  </si>
  <si>
    <t>GO:0003676</t>
  </si>
  <si>
    <t>Tip</t>
  </si>
  <si>
    <t>very-long-chain-fatty-acid-CoA ligase activity</t>
  </si>
  <si>
    <t>GO:0031957</t>
  </si>
  <si>
    <t>lipoxygenase activity</t>
  </si>
  <si>
    <t>GO:0016165</t>
  </si>
  <si>
    <t>sequence-specific DNA binding</t>
  </si>
  <si>
    <t>GO:0043565</t>
  </si>
  <si>
    <t>transcription regulator activity</t>
  </si>
  <si>
    <t>GO:0030528</t>
  </si>
  <si>
    <t>transcription factor activity</t>
  </si>
  <si>
    <t>GO:0003700</t>
  </si>
  <si>
    <t>transferase activity, transferring acyl groups</t>
  </si>
  <si>
    <t>GO:0016746</t>
  </si>
  <si>
    <t>transferase activity, transferring acyl groups other than amino-acyl groups</t>
  </si>
  <si>
    <t>GO:0016747</t>
  </si>
  <si>
    <t>response to mechanical stimulus</t>
  </si>
  <si>
    <t>GO:0009612</t>
  </si>
  <si>
    <t>cutin transport</t>
  </si>
  <si>
    <t>GO:0080051</t>
  </si>
  <si>
    <t>long-chain fatty acid transport</t>
  </si>
  <si>
    <t>GO:0015909</t>
  </si>
  <si>
    <t>response to hormone stimulus</t>
  </si>
  <si>
    <t>GO:0009725</t>
  </si>
  <si>
    <t>biological regulation</t>
  </si>
  <si>
    <t>GO:0065007</t>
  </si>
  <si>
    <t>response to endogenous stimulus</t>
  </si>
  <si>
    <t>GO:0009719</t>
  </si>
  <si>
    <t>cell differentiation</t>
  </si>
  <si>
    <t>GO:0030154</t>
  </si>
  <si>
    <t>reproductive process</t>
  </si>
  <si>
    <t>GO:0022414</t>
  </si>
  <si>
    <t>reproductive structure development</t>
  </si>
  <si>
    <t>GO:0048608</t>
  </si>
  <si>
    <t>very-long-chain fatty acid metabolic process</t>
  </si>
  <si>
    <t>GO:0000038</t>
  </si>
  <si>
    <t>response to jasmonic acid stimulus</t>
  </si>
  <si>
    <t>GO:0009753</t>
  </si>
  <si>
    <t>induction of apoptosis by intracellular signals</t>
  </si>
  <si>
    <t>GO:0008629</t>
  </si>
  <si>
    <t>induction of apoptosis by oxidative stress</t>
  </si>
  <si>
    <t>GO:0008631</t>
  </si>
  <si>
    <t>cellular developmental process</t>
  </si>
  <si>
    <t>GO:0048869</t>
  </si>
  <si>
    <t>reproduction</t>
  </si>
  <si>
    <t>GO:0000003</t>
  </si>
  <si>
    <t>multicellular organism reproduction</t>
  </si>
  <si>
    <t>GO:0032504</t>
  </si>
  <si>
    <t>response to chemical stimulus</t>
  </si>
  <si>
    <t>GO:0042221</t>
  </si>
  <si>
    <t>shoot development</t>
  </si>
  <si>
    <t>GO:0048367</t>
  </si>
  <si>
    <t>shoot system development</t>
  </si>
  <si>
    <t>GO:0022621</t>
  </si>
  <si>
    <t>monocarboxylic acid transport</t>
  </si>
  <si>
    <t>GO:0015718</t>
  </si>
  <si>
    <t>ectoderm development</t>
  </si>
  <si>
    <t>GO:0007398</t>
  </si>
  <si>
    <t>epidermis development</t>
  </si>
  <si>
    <t>GO:0008544</t>
  </si>
  <si>
    <t>epidermal cell differentiation</t>
  </si>
  <si>
    <t>GO:0009913</t>
  </si>
  <si>
    <t>cotyledon development</t>
  </si>
  <si>
    <t>GO:0048825</t>
  </si>
  <si>
    <t>response to organic substance</t>
  </si>
  <si>
    <t>GO:0010033</t>
  </si>
  <si>
    <t>phyllome development</t>
  </si>
  <si>
    <t>GO:0048827</t>
  </si>
  <si>
    <t>cuticle development</t>
  </si>
  <si>
    <t>GO:0042335</t>
  </si>
  <si>
    <t>lipid localization</t>
  </si>
  <si>
    <t>GO:0010876</t>
  </si>
  <si>
    <t>cellular biosynthetic process</t>
  </si>
  <si>
    <t>GO:0044249</t>
  </si>
  <si>
    <t>cutin biosynthetic process</t>
  </si>
  <si>
    <t>GO:0010143</t>
  </si>
  <si>
    <t>lipid transport</t>
  </si>
  <si>
    <t>GO:0006869</t>
  </si>
  <si>
    <t>biosynthetic process</t>
  </si>
  <si>
    <t>GO:0009058</t>
  </si>
  <si>
    <t>small molecule metabolic process</t>
  </si>
  <si>
    <t>GO:0044281</t>
  </si>
  <si>
    <t>multicellular organismal process</t>
  </si>
  <si>
    <t>GO:0032501</t>
  </si>
  <si>
    <t>anatomical structure development</t>
  </si>
  <si>
    <t>GO:0048856</t>
  </si>
  <si>
    <t>developmental process</t>
  </si>
  <si>
    <t>GO:0032502</t>
  </si>
  <si>
    <t>multicellular organismal development</t>
  </si>
  <si>
    <t>GO:0007275</t>
  </si>
  <si>
    <t>lipid metabolic process</t>
  </si>
  <si>
    <t>GO:0006629</t>
  </si>
  <si>
    <t>cellular ketone metabolic process</t>
  </si>
  <si>
    <t>GO:0042180</t>
  </si>
  <si>
    <t>carboxylic acid metabolic process</t>
  </si>
  <si>
    <t>GO:0019752</t>
  </si>
  <si>
    <t>wax metabolic process</t>
  </si>
  <si>
    <t>GO:0010166</t>
  </si>
  <si>
    <t>cellular lipid metabolic process</t>
  </si>
  <si>
    <t>GO:0044255</t>
  </si>
  <si>
    <t>organic acid metabolic process</t>
  </si>
  <si>
    <t>GO:0006082</t>
  </si>
  <si>
    <t>oxoacid metabolic process</t>
  </si>
  <si>
    <t>GO:0043436</t>
  </si>
  <si>
    <t>wax biosynthetic process</t>
  </si>
  <si>
    <t>GO:0010025</t>
  </si>
  <si>
    <t>lipid biosynthetic process</t>
  </si>
  <si>
    <t>GO:0008610</t>
  </si>
  <si>
    <t>small molecule biosynthetic process</t>
  </si>
  <si>
    <t>GO:0044283</t>
  </si>
  <si>
    <t>monocarboxylic acid metabolic process</t>
  </si>
  <si>
    <t>GO:0032787</t>
  </si>
  <si>
    <t>organic acid biosynthetic process</t>
  </si>
  <si>
    <t>GO:0016053</t>
  </si>
  <si>
    <t>carboxylic acid biosynthetic process</t>
  </si>
  <si>
    <t>GO:0046394</t>
  </si>
  <si>
    <t>fatty acid metabolic process</t>
  </si>
  <si>
    <t>GO:0006631</t>
  </si>
  <si>
    <t>fatty acid biosynthetic process</t>
  </si>
  <si>
    <t>GO:0006633</t>
  </si>
  <si>
    <t>Epidermis 1</t>
  </si>
  <si>
    <t>12-oxophytodienoate reductase activity</t>
  </si>
  <si>
    <t>GO:0016629</t>
  </si>
  <si>
    <t>response to abiotic stimulus</t>
  </si>
  <si>
    <t>GO:0009628</t>
  </si>
  <si>
    <t>response to high light intensity</t>
  </si>
  <si>
    <t>GO:0009644</t>
  </si>
  <si>
    <t>response to water deprivation</t>
  </si>
  <si>
    <t>GO:0009414</t>
  </si>
  <si>
    <t>response to water</t>
  </si>
  <si>
    <t>GO:0009415</t>
  </si>
  <si>
    <t>transferase activity, transferring alkyl or aryl (other than methyl) groups</t>
  </si>
  <si>
    <t>GO:0016765</t>
  </si>
  <si>
    <t>glutathione transferase activity</t>
  </si>
  <si>
    <t>GO:0004364</t>
  </si>
  <si>
    <t>Meristem 1</t>
  </si>
  <si>
    <t>lipid binding</t>
  </si>
  <si>
    <t>GO:0008289</t>
  </si>
  <si>
    <t>Epidermis 2</t>
  </si>
  <si>
    <t>root cap development</t>
  </si>
  <si>
    <t>GO:0048829</t>
  </si>
  <si>
    <t>Vasculature</t>
  </si>
  <si>
    <t>No significant GO terms</t>
  </si>
  <si>
    <t>Primordia</t>
  </si>
  <si>
    <t>xyloglucan endotransglucosylase activity</t>
  </si>
  <si>
    <t>GO:0080039</t>
  </si>
  <si>
    <t>positive regulation of biological process</t>
  </si>
  <si>
    <t>GO:0048518</t>
  </si>
  <si>
    <t>response to light intensity</t>
  </si>
  <si>
    <t>GO:0009642</t>
  </si>
  <si>
    <t>primary root development</t>
  </si>
  <si>
    <t>GO:0080022</t>
  </si>
  <si>
    <t>cell wall modification</t>
  </si>
  <si>
    <t>GO:0042545</t>
  </si>
  <si>
    <t>response to stress</t>
  </si>
  <si>
    <t>GO:0006950</t>
  </si>
  <si>
    <t>response to reactive oxygen species</t>
  </si>
  <si>
    <t>GO:0000302</t>
  </si>
  <si>
    <t>response to hydrogen peroxide</t>
  </si>
  <si>
    <t>GO:0042542</t>
  </si>
  <si>
    <t>xyloglucan metabolic process</t>
  </si>
  <si>
    <t>GO:0010411</t>
  </si>
  <si>
    <t>response to temperature stimulus</t>
  </si>
  <si>
    <t>GO:0009266</t>
  </si>
  <si>
    <t>response to heat</t>
  </si>
  <si>
    <t>GO:0009408</t>
  </si>
  <si>
    <t>-log10(FDR)</t>
  </si>
  <si>
    <t>FDR</t>
  </si>
  <si>
    <t>p-value</t>
  </si>
  <si>
    <t>Number in BG/Ref</t>
  </si>
  <si>
    <t>Number in input list</t>
  </si>
  <si>
    <t>Description</t>
  </si>
  <si>
    <t>Ontology</t>
  </si>
  <si>
    <t>GO term</t>
  </si>
  <si>
    <t>Meristem 2</t>
  </si>
  <si>
    <t>Differentially expressed genes (see Supplementary Table 1, p. adj &lt; 0.05) were analyzed for GO Term enrichment using AgriGo v2.</t>
  </si>
  <si>
    <t>Table S3: Gene Ontology (GO) term enrichment for differentially expressed genes in each SAM + P2 clust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2" fillId="0" borderId="1" xfId="0" applyFont="1" applyBorder="1"/>
    <xf numFmtId="11" fontId="2" fillId="0" borderId="1" xfId="0" applyNumberFormat="1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3" fillId="0" borderId="1" xfId="0" quotePrefix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3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A28126-49F6-074C-A4FC-A9AA6F4D0AAF}">
  <dimension ref="A1:H126"/>
  <sheetViews>
    <sheetView tabSelected="1" workbookViewId="0">
      <selection activeCell="C8" sqref="C8"/>
    </sheetView>
  </sheetViews>
  <sheetFormatPr baseColWidth="10" defaultRowHeight="16" x14ac:dyDescent="0.2"/>
  <cols>
    <col min="1" max="1" width="14.1640625" style="2" customWidth="1"/>
    <col min="2" max="2" width="10.83203125" style="2"/>
    <col min="3" max="3" width="73" style="2" customWidth="1"/>
    <col min="4" max="4" width="21.5" style="1" customWidth="1"/>
    <col min="5" max="5" width="20.33203125" style="1" customWidth="1"/>
    <col min="6" max="7" width="12.83203125" style="1" customWidth="1"/>
    <col min="8" max="8" width="18.5" style="1" customWidth="1"/>
  </cols>
  <sheetData>
    <row r="1" spans="1:8" x14ac:dyDescent="0.2">
      <c r="A1" s="17" t="s">
        <v>224</v>
      </c>
      <c r="B1" s="16"/>
      <c r="C1" s="16"/>
      <c r="D1" s="15"/>
      <c r="E1" s="15"/>
      <c r="F1" s="15"/>
      <c r="G1" s="15"/>
      <c r="H1" s="15"/>
    </row>
    <row r="2" spans="1:8" x14ac:dyDescent="0.2">
      <c r="A2" s="16" t="s">
        <v>223</v>
      </c>
      <c r="B2" s="16"/>
      <c r="C2" s="16"/>
      <c r="D2" s="15"/>
      <c r="E2" s="15"/>
      <c r="F2" s="15"/>
      <c r="G2" s="15"/>
      <c r="H2" s="15"/>
    </row>
    <row r="3" spans="1:8" x14ac:dyDescent="0.2">
      <c r="A3" s="16"/>
      <c r="B3" s="16"/>
      <c r="C3" s="16"/>
      <c r="D3" s="15"/>
      <c r="E3" s="15"/>
      <c r="F3" s="15"/>
      <c r="G3" s="15"/>
      <c r="H3" s="15"/>
    </row>
    <row r="4" spans="1:8" x14ac:dyDescent="0.2">
      <c r="A4" s="8" t="s">
        <v>222</v>
      </c>
      <c r="B4" s="8"/>
      <c r="C4" s="8"/>
      <c r="D4" s="8"/>
      <c r="E4" s="8"/>
      <c r="F4" s="8"/>
      <c r="G4" s="8"/>
      <c r="H4" s="8"/>
    </row>
    <row r="5" spans="1:8" x14ac:dyDescent="0.2">
      <c r="A5" s="14" t="s">
        <v>221</v>
      </c>
      <c r="B5" s="14" t="s">
        <v>220</v>
      </c>
      <c r="C5" s="14" t="s">
        <v>219</v>
      </c>
      <c r="D5" s="13" t="s">
        <v>218</v>
      </c>
      <c r="E5" s="13" t="s">
        <v>217</v>
      </c>
      <c r="F5" s="13" t="s">
        <v>216</v>
      </c>
      <c r="G5" s="13" t="s">
        <v>215</v>
      </c>
      <c r="H5" s="12" t="s">
        <v>214</v>
      </c>
    </row>
    <row r="6" spans="1:8" x14ac:dyDescent="0.2">
      <c r="A6" s="9" t="s">
        <v>213</v>
      </c>
      <c r="B6" s="9" t="s">
        <v>1</v>
      </c>
      <c r="C6" s="9" t="s">
        <v>212</v>
      </c>
      <c r="D6" s="5">
        <v>6</v>
      </c>
      <c r="E6" s="3">
        <v>163</v>
      </c>
      <c r="F6" s="11">
        <v>3.7E-8</v>
      </c>
      <c r="G6" s="11">
        <v>6.0000000000000002E-5</v>
      </c>
      <c r="H6" s="3">
        <f>-LOG10(G6)</f>
        <v>4.2218487496163561</v>
      </c>
    </row>
    <row r="7" spans="1:8" x14ac:dyDescent="0.2">
      <c r="A7" s="9" t="s">
        <v>211</v>
      </c>
      <c r="B7" s="9" t="s">
        <v>1</v>
      </c>
      <c r="C7" s="9" t="s">
        <v>210</v>
      </c>
      <c r="D7" s="5">
        <v>7</v>
      </c>
      <c r="E7" s="3">
        <v>464</v>
      </c>
      <c r="F7" s="11">
        <v>8.8999999999999995E-7</v>
      </c>
      <c r="G7" s="3">
        <v>7.2999999999999996E-4</v>
      </c>
      <c r="H7" s="3">
        <f>-LOG10(G7)</f>
        <v>3.1366771398795441</v>
      </c>
    </row>
    <row r="8" spans="1:8" x14ac:dyDescent="0.2">
      <c r="A8" s="9" t="s">
        <v>209</v>
      </c>
      <c r="B8" s="9" t="s">
        <v>1</v>
      </c>
      <c r="C8" s="9" t="s">
        <v>208</v>
      </c>
      <c r="D8" s="5">
        <v>2</v>
      </c>
      <c r="E8" s="3">
        <v>7</v>
      </c>
      <c r="F8" s="11">
        <v>4.6E-5</v>
      </c>
      <c r="G8" s="3">
        <v>2.5000000000000001E-2</v>
      </c>
      <c r="H8" s="3">
        <f>-LOG10(G8)</f>
        <v>1.6020599913279623</v>
      </c>
    </row>
    <row r="9" spans="1:8" x14ac:dyDescent="0.2">
      <c r="A9" s="9" t="s">
        <v>207</v>
      </c>
      <c r="B9" s="9" t="s">
        <v>1</v>
      </c>
      <c r="C9" s="9" t="s">
        <v>206</v>
      </c>
      <c r="D9" s="5">
        <v>3</v>
      </c>
      <c r="E9" s="3">
        <v>69</v>
      </c>
      <c r="F9" s="11">
        <v>7.8999999999999996E-5</v>
      </c>
      <c r="G9" s="3">
        <v>2.5999999999999999E-2</v>
      </c>
      <c r="H9" s="3">
        <f>-LOG10(G9)</f>
        <v>1.585026652029182</v>
      </c>
    </row>
    <row r="10" spans="1:8" x14ac:dyDescent="0.2">
      <c r="A10" s="9" t="s">
        <v>174</v>
      </c>
      <c r="B10" s="9" t="s">
        <v>1</v>
      </c>
      <c r="C10" s="9" t="s">
        <v>173</v>
      </c>
      <c r="D10" s="5">
        <v>3</v>
      </c>
      <c r="E10" s="3">
        <v>64</v>
      </c>
      <c r="F10" s="11">
        <v>6.3999999999999997E-5</v>
      </c>
      <c r="G10" s="3">
        <v>2.5999999999999999E-2</v>
      </c>
      <c r="H10" s="3">
        <f>-LOG10(G10)</f>
        <v>1.585026652029182</v>
      </c>
    </row>
    <row r="11" spans="1:8" x14ac:dyDescent="0.2">
      <c r="A11" s="9" t="s">
        <v>205</v>
      </c>
      <c r="B11" s="9" t="s">
        <v>1</v>
      </c>
      <c r="C11" s="9" t="s">
        <v>204</v>
      </c>
      <c r="D11" s="5">
        <v>3</v>
      </c>
      <c r="E11" s="3">
        <v>91</v>
      </c>
      <c r="F11" s="3">
        <v>1.8000000000000001E-4</v>
      </c>
      <c r="G11" s="3">
        <v>3.2000000000000001E-2</v>
      </c>
      <c r="H11" s="3">
        <f>-LOG10(G11)</f>
        <v>1.494850021680094</v>
      </c>
    </row>
    <row r="12" spans="1:8" x14ac:dyDescent="0.2">
      <c r="A12" s="9" t="s">
        <v>203</v>
      </c>
      <c r="B12" s="9" t="s">
        <v>1</v>
      </c>
      <c r="C12" s="9" t="s">
        <v>202</v>
      </c>
      <c r="D12" s="5">
        <v>10</v>
      </c>
      <c r="E12" s="3">
        <v>2243</v>
      </c>
      <c r="F12" s="3">
        <v>1.3999999999999999E-4</v>
      </c>
      <c r="G12" s="3">
        <v>3.2000000000000001E-2</v>
      </c>
      <c r="H12" s="3">
        <f>-LOG10(G12)</f>
        <v>1.494850021680094</v>
      </c>
    </row>
    <row r="13" spans="1:8" x14ac:dyDescent="0.2">
      <c r="A13" s="9" t="s">
        <v>201</v>
      </c>
      <c r="B13" s="9" t="s">
        <v>1</v>
      </c>
      <c r="C13" s="9" t="s">
        <v>200</v>
      </c>
      <c r="D13" s="5">
        <v>3</v>
      </c>
      <c r="E13" s="3">
        <v>85</v>
      </c>
      <c r="F13" s="3">
        <v>1.3999999999999999E-4</v>
      </c>
      <c r="G13" s="3">
        <v>3.2000000000000001E-2</v>
      </c>
      <c r="H13" s="3">
        <f>-LOG10(G13)</f>
        <v>1.494850021680094</v>
      </c>
    </row>
    <row r="14" spans="1:8" x14ac:dyDescent="0.2">
      <c r="A14" s="9" t="s">
        <v>199</v>
      </c>
      <c r="B14" s="9" t="s">
        <v>1</v>
      </c>
      <c r="C14" s="9" t="s">
        <v>198</v>
      </c>
      <c r="D14" s="5">
        <v>2</v>
      </c>
      <c r="E14" s="3">
        <v>15</v>
      </c>
      <c r="F14" s="3">
        <v>1.7000000000000001E-4</v>
      </c>
      <c r="G14" s="3">
        <v>3.2000000000000001E-2</v>
      </c>
      <c r="H14" s="3">
        <f>-LOG10(G14)</f>
        <v>1.494850021680094</v>
      </c>
    </row>
    <row r="15" spans="1:8" x14ac:dyDescent="0.2">
      <c r="A15" s="9" t="s">
        <v>197</v>
      </c>
      <c r="B15" s="9" t="s">
        <v>1</v>
      </c>
      <c r="C15" s="9" t="s">
        <v>196</v>
      </c>
      <c r="D15" s="5">
        <v>3</v>
      </c>
      <c r="E15" s="3">
        <v>101</v>
      </c>
      <c r="F15" s="3">
        <v>2.4000000000000001E-4</v>
      </c>
      <c r="G15" s="3">
        <v>3.9E-2</v>
      </c>
      <c r="H15" s="3">
        <f>-LOG10(G15)</f>
        <v>1.4089353929735009</v>
      </c>
    </row>
    <row r="16" spans="1:8" x14ac:dyDescent="0.2">
      <c r="A16" s="9" t="s">
        <v>195</v>
      </c>
      <c r="B16" s="9" t="s">
        <v>1</v>
      </c>
      <c r="C16" s="9" t="s">
        <v>194</v>
      </c>
      <c r="D16" s="5">
        <v>4</v>
      </c>
      <c r="E16" s="3">
        <v>280</v>
      </c>
      <c r="F16" s="3">
        <v>3.1E-4</v>
      </c>
      <c r="G16" s="3">
        <v>4.5999999999999999E-2</v>
      </c>
      <c r="H16" s="3">
        <f>-LOG10(G16)</f>
        <v>1.3372421683184259</v>
      </c>
    </row>
    <row r="17" spans="1:8" x14ac:dyDescent="0.2">
      <c r="A17" s="9" t="s">
        <v>193</v>
      </c>
      <c r="B17" s="9" t="s">
        <v>45</v>
      </c>
      <c r="C17" s="9" t="s">
        <v>192</v>
      </c>
      <c r="D17" s="5">
        <v>2</v>
      </c>
      <c r="E17" s="3">
        <v>2</v>
      </c>
      <c r="F17" s="11">
        <v>7.7999999999999999E-6</v>
      </c>
      <c r="G17" s="3">
        <v>2.8999999999999998E-3</v>
      </c>
      <c r="H17" s="3">
        <f>-LOG10(G17)</f>
        <v>2.5376020021010439</v>
      </c>
    </row>
    <row r="18" spans="1:8" x14ac:dyDescent="0.2">
      <c r="A18" s="8" t="s">
        <v>191</v>
      </c>
      <c r="B18" s="8"/>
      <c r="C18" s="8"/>
      <c r="D18" s="8"/>
      <c r="E18" s="8"/>
      <c r="F18" s="8"/>
      <c r="G18" s="8"/>
      <c r="H18" s="8"/>
    </row>
    <row r="19" spans="1:8" x14ac:dyDescent="0.2">
      <c r="A19" s="10" t="s">
        <v>190</v>
      </c>
      <c r="B19" s="10"/>
      <c r="C19" s="10"/>
      <c r="D19" s="10"/>
      <c r="E19" s="10"/>
      <c r="F19" s="10"/>
      <c r="G19" s="10"/>
      <c r="H19" s="10"/>
    </row>
    <row r="20" spans="1:8" x14ac:dyDescent="0.2">
      <c r="A20" s="8" t="s">
        <v>189</v>
      </c>
      <c r="B20" s="8"/>
      <c r="C20" s="8"/>
      <c r="D20" s="8"/>
      <c r="E20" s="8"/>
      <c r="F20" s="8"/>
      <c r="G20" s="8"/>
      <c r="H20" s="8"/>
    </row>
    <row r="21" spans="1:8" x14ac:dyDescent="0.2">
      <c r="A21" s="6" t="s">
        <v>188</v>
      </c>
      <c r="B21" s="6" t="s">
        <v>1</v>
      </c>
      <c r="C21" s="6" t="s">
        <v>187</v>
      </c>
      <c r="D21" s="5">
        <v>2</v>
      </c>
      <c r="E21" s="4">
        <v>18</v>
      </c>
      <c r="F21" s="7">
        <v>5.1E-5</v>
      </c>
      <c r="G21" s="4">
        <v>3.7999999999999999E-2</v>
      </c>
      <c r="H21" s="3">
        <f>-LOG10(G21)</f>
        <v>1.4202164033831899</v>
      </c>
    </row>
    <row r="22" spans="1:8" x14ac:dyDescent="0.2">
      <c r="A22" s="8" t="s">
        <v>186</v>
      </c>
      <c r="B22" s="8"/>
      <c r="C22" s="8"/>
      <c r="D22" s="8"/>
      <c r="E22" s="8"/>
      <c r="F22" s="8"/>
      <c r="G22" s="8"/>
      <c r="H22" s="8"/>
    </row>
    <row r="23" spans="1:8" x14ac:dyDescent="0.2">
      <c r="A23" s="9" t="s">
        <v>185</v>
      </c>
      <c r="B23" s="9" t="s">
        <v>45</v>
      </c>
      <c r="C23" s="9" t="s">
        <v>184</v>
      </c>
      <c r="D23" s="5">
        <v>2</v>
      </c>
      <c r="E23" s="3">
        <v>195</v>
      </c>
      <c r="F23" s="3">
        <v>5.6999999999999998E-4</v>
      </c>
      <c r="G23" s="3">
        <v>1.9E-2</v>
      </c>
      <c r="H23" s="3">
        <f>-LOG10(G23)</f>
        <v>1.7212463990471711</v>
      </c>
    </row>
    <row r="24" spans="1:8" x14ac:dyDescent="0.2">
      <c r="A24" s="6" t="s">
        <v>119</v>
      </c>
      <c r="B24" s="6" t="s">
        <v>1</v>
      </c>
      <c r="C24" s="6" t="s">
        <v>118</v>
      </c>
      <c r="D24" s="5">
        <v>2</v>
      </c>
      <c r="E24" s="4">
        <v>65</v>
      </c>
      <c r="F24" s="7">
        <v>6.6000000000000005E-5</v>
      </c>
      <c r="G24" s="4">
        <v>2.1999999999999999E-2</v>
      </c>
      <c r="H24" s="3">
        <f>-LOG10(G24)</f>
        <v>1.6575773191777938</v>
      </c>
    </row>
    <row r="25" spans="1:8" x14ac:dyDescent="0.2">
      <c r="A25" s="6" t="s">
        <v>125</v>
      </c>
      <c r="B25" s="6" t="s">
        <v>1</v>
      </c>
      <c r="C25" s="6" t="s">
        <v>124</v>
      </c>
      <c r="D25" s="5">
        <v>2</v>
      </c>
      <c r="E25" s="4">
        <v>59</v>
      </c>
      <c r="F25" s="7">
        <v>5.3999999999999998E-5</v>
      </c>
      <c r="G25" s="4">
        <v>2.1999999999999999E-2</v>
      </c>
      <c r="H25" s="3">
        <f>-LOG10(G25)</f>
        <v>1.6575773191777938</v>
      </c>
    </row>
    <row r="26" spans="1:8" x14ac:dyDescent="0.2">
      <c r="A26" s="6" t="s">
        <v>107</v>
      </c>
      <c r="B26" s="6" t="s">
        <v>1</v>
      </c>
      <c r="C26" s="6" t="s">
        <v>106</v>
      </c>
      <c r="D26" s="5">
        <v>2</v>
      </c>
      <c r="E26" s="4">
        <v>136</v>
      </c>
      <c r="F26" s="4">
        <v>2.7999999999999998E-4</v>
      </c>
      <c r="G26" s="4">
        <v>3.6999999999999998E-2</v>
      </c>
      <c r="H26" s="3">
        <f>-LOG10(G26)</f>
        <v>1.431798275933005</v>
      </c>
    </row>
    <row r="27" spans="1:8" x14ac:dyDescent="0.2">
      <c r="A27" s="6" t="s">
        <v>105</v>
      </c>
      <c r="B27" s="6" t="s">
        <v>1</v>
      </c>
      <c r="C27" s="6" t="s">
        <v>104</v>
      </c>
      <c r="D27" s="5">
        <v>2</v>
      </c>
      <c r="E27" s="4">
        <v>136</v>
      </c>
      <c r="F27" s="4">
        <v>2.7999999999999998E-4</v>
      </c>
      <c r="G27" s="4">
        <v>3.6999999999999998E-2</v>
      </c>
      <c r="H27" s="3">
        <f>-LOG10(G27)</f>
        <v>1.431798275933005</v>
      </c>
    </row>
    <row r="28" spans="1:8" x14ac:dyDescent="0.2">
      <c r="A28" s="6" t="s">
        <v>109</v>
      </c>
      <c r="B28" s="6" t="s">
        <v>1</v>
      </c>
      <c r="C28" s="6" t="s">
        <v>108</v>
      </c>
      <c r="D28" s="5">
        <v>2</v>
      </c>
      <c r="E28" s="4">
        <v>135</v>
      </c>
      <c r="F28" s="4">
        <v>2.7999999999999998E-4</v>
      </c>
      <c r="G28" s="4">
        <v>3.6999999999999998E-2</v>
      </c>
      <c r="H28" s="3">
        <f>-LOG10(G28)</f>
        <v>1.431798275933005</v>
      </c>
    </row>
    <row r="29" spans="1:8" x14ac:dyDescent="0.2">
      <c r="A29" s="8" t="s">
        <v>183</v>
      </c>
      <c r="B29" s="8"/>
      <c r="C29" s="8"/>
      <c r="D29" s="8"/>
      <c r="E29" s="8"/>
      <c r="F29" s="8"/>
      <c r="G29" s="8"/>
      <c r="H29" s="8"/>
    </row>
    <row r="30" spans="1:8" x14ac:dyDescent="0.2">
      <c r="A30" s="6" t="s">
        <v>182</v>
      </c>
      <c r="B30" s="6" t="s">
        <v>45</v>
      </c>
      <c r="C30" s="6" t="s">
        <v>181</v>
      </c>
      <c r="D30" s="5">
        <v>7</v>
      </c>
      <c r="E30" s="4">
        <v>38</v>
      </c>
      <c r="F30" s="7">
        <v>7.5999999999999996E-11</v>
      </c>
      <c r="G30" s="7">
        <v>5.8999999999999999E-8</v>
      </c>
      <c r="H30" s="3">
        <f>-LOG10(G30)</f>
        <v>7.2291479883578562</v>
      </c>
    </row>
    <row r="31" spans="1:8" x14ac:dyDescent="0.2">
      <c r="A31" s="6" t="s">
        <v>180</v>
      </c>
      <c r="B31" s="6" t="s">
        <v>45</v>
      </c>
      <c r="C31" s="6" t="s">
        <v>179</v>
      </c>
      <c r="D31" s="5">
        <v>7</v>
      </c>
      <c r="E31" s="4">
        <v>126</v>
      </c>
      <c r="F31" s="7">
        <v>1.6999999999999999E-7</v>
      </c>
      <c r="G31" s="7">
        <v>6.4999999999999994E-5</v>
      </c>
      <c r="H31" s="3">
        <f>-LOG10(G31)</f>
        <v>4.1870866433571443</v>
      </c>
    </row>
    <row r="32" spans="1:8" x14ac:dyDescent="0.2">
      <c r="A32" s="6" t="s">
        <v>178</v>
      </c>
      <c r="B32" s="6" t="s">
        <v>1</v>
      </c>
      <c r="C32" s="6" t="s">
        <v>177</v>
      </c>
      <c r="D32" s="5">
        <v>9</v>
      </c>
      <c r="E32" s="4">
        <v>264</v>
      </c>
      <c r="F32" s="7">
        <v>1.4999999999999999E-7</v>
      </c>
      <c r="G32" s="4">
        <v>3.8000000000000002E-4</v>
      </c>
      <c r="H32" s="3">
        <f>-LOG10(G32)</f>
        <v>3.4202164033831899</v>
      </c>
    </row>
    <row r="33" spans="1:8" x14ac:dyDescent="0.2">
      <c r="A33" s="6" t="s">
        <v>176</v>
      </c>
      <c r="B33" s="6" t="s">
        <v>1</v>
      </c>
      <c r="C33" s="6" t="s">
        <v>175</v>
      </c>
      <c r="D33" s="5">
        <v>7</v>
      </c>
      <c r="E33" s="4">
        <v>254</v>
      </c>
      <c r="F33" s="7">
        <v>1.5E-5</v>
      </c>
      <c r="G33" s="4">
        <v>1.2999999999999999E-2</v>
      </c>
      <c r="H33" s="3">
        <f>-LOG10(G33)</f>
        <v>1.8860566476931633</v>
      </c>
    </row>
    <row r="34" spans="1:8" x14ac:dyDescent="0.2">
      <c r="A34" s="6" t="s">
        <v>97</v>
      </c>
      <c r="B34" s="6" t="s">
        <v>1</v>
      </c>
      <c r="C34" s="6" t="s">
        <v>96</v>
      </c>
      <c r="D34" s="5">
        <v>19</v>
      </c>
      <c r="E34" s="4">
        <v>2052</v>
      </c>
      <c r="F34" s="7">
        <v>1.1E-5</v>
      </c>
      <c r="G34" s="4">
        <v>1.2999999999999999E-2</v>
      </c>
      <c r="H34" s="3">
        <f>-LOG10(G34)</f>
        <v>1.8860566476931633</v>
      </c>
    </row>
    <row r="35" spans="1:8" x14ac:dyDescent="0.2">
      <c r="A35" s="6" t="s">
        <v>174</v>
      </c>
      <c r="B35" s="6" t="s">
        <v>1</v>
      </c>
      <c r="C35" s="6" t="s">
        <v>173</v>
      </c>
      <c r="D35" s="5">
        <v>4</v>
      </c>
      <c r="E35" s="4">
        <v>64</v>
      </c>
      <c r="F35" s="7">
        <v>5.5999999999999999E-5</v>
      </c>
      <c r="G35" s="4">
        <v>3.5000000000000003E-2</v>
      </c>
      <c r="H35" s="3">
        <f>-LOG10(G35)</f>
        <v>1.4559319556497243</v>
      </c>
    </row>
    <row r="36" spans="1:8" x14ac:dyDescent="0.2">
      <c r="A36" s="6" t="s">
        <v>172</v>
      </c>
      <c r="B36" s="6" t="s">
        <v>1</v>
      </c>
      <c r="C36" s="6" t="s">
        <v>171</v>
      </c>
      <c r="D36" s="5">
        <v>14</v>
      </c>
      <c r="E36" s="4">
        <v>1397</v>
      </c>
      <c r="F36" s="7">
        <v>8.2999999999999998E-5</v>
      </c>
      <c r="G36" s="4">
        <v>4.2000000000000003E-2</v>
      </c>
      <c r="H36" s="3">
        <f>-LOG10(G36)</f>
        <v>1.3767507096020994</v>
      </c>
    </row>
    <row r="37" spans="1:8" x14ac:dyDescent="0.2">
      <c r="A37" s="6" t="s">
        <v>170</v>
      </c>
      <c r="B37" s="6" t="s">
        <v>45</v>
      </c>
      <c r="C37" s="6" t="s">
        <v>169</v>
      </c>
      <c r="D37" s="5">
        <v>2</v>
      </c>
      <c r="E37" s="4">
        <v>5</v>
      </c>
      <c r="F37" s="4">
        <v>1.9000000000000001E-4</v>
      </c>
      <c r="G37" s="4">
        <v>4.9000000000000002E-2</v>
      </c>
      <c r="H37" s="3">
        <f>-LOG10(G37)</f>
        <v>1.3098039199714864</v>
      </c>
    </row>
    <row r="38" spans="1:8" x14ac:dyDescent="0.2">
      <c r="A38" s="8" t="s">
        <v>168</v>
      </c>
      <c r="B38" s="8"/>
      <c r="C38" s="8"/>
      <c r="D38" s="8"/>
      <c r="E38" s="8"/>
      <c r="F38" s="8"/>
      <c r="G38" s="8"/>
      <c r="H38" s="8"/>
    </row>
    <row r="39" spans="1:8" x14ac:dyDescent="0.2">
      <c r="A39" s="6" t="s">
        <v>167</v>
      </c>
      <c r="B39" s="6" t="s">
        <v>1</v>
      </c>
      <c r="C39" s="6" t="s">
        <v>166</v>
      </c>
      <c r="D39" s="5">
        <v>22</v>
      </c>
      <c r="E39" s="4">
        <v>203</v>
      </c>
      <c r="F39" s="7">
        <v>4.5999999999999998E-20</v>
      </c>
      <c r="G39" s="7">
        <v>2E-16</v>
      </c>
      <c r="H39" s="3">
        <f>-LOG10(G39)</f>
        <v>15.698970004336019</v>
      </c>
    </row>
    <row r="40" spans="1:8" x14ac:dyDescent="0.2">
      <c r="A40" s="6" t="s">
        <v>165</v>
      </c>
      <c r="B40" s="6" t="s">
        <v>1</v>
      </c>
      <c r="C40" s="6" t="s">
        <v>164</v>
      </c>
      <c r="D40" s="5">
        <v>24</v>
      </c>
      <c r="E40" s="4">
        <v>283</v>
      </c>
      <c r="F40" s="7">
        <v>1.5999999999999999E-19</v>
      </c>
      <c r="G40" s="7">
        <v>3.5000000000000002E-16</v>
      </c>
      <c r="H40" s="3">
        <f>-LOG10(G40)</f>
        <v>15.455931955649724</v>
      </c>
    </row>
    <row r="41" spans="1:8" x14ac:dyDescent="0.2">
      <c r="A41" s="6" t="s">
        <v>163</v>
      </c>
      <c r="B41" s="6" t="s">
        <v>1</v>
      </c>
      <c r="C41" s="6" t="s">
        <v>162</v>
      </c>
      <c r="D41" s="5">
        <v>27</v>
      </c>
      <c r="E41" s="4">
        <v>494</v>
      </c>
      <c r="F41" s="7">
        <v>2.9000000000000003E-17</v>
      </c>
      <c r="G41" s="7">
        <v>2.3999999999999999E-14</v>
      </c>
      <c r="H41" s="3">
        <f>-LOG10(G41)</f>
        <v>13.619788758288394</v>
      </c>
    </row>
    <row r="42" spans="1:8" x14ac:dyDescent="0.2">
      <c r="A42" s="6" t="s">
        <v>161</v>
      </c>
      <c r="B42" s="6" t="s">
        <v>1</v>
      </c>
      <c r="C42" s="6" t="s">
        <v>160</v>
      </c>
      <c r="D42" s="5">
        <v>27</v>
      </c>
      <c r="E42" s="4">
        <v>494</v>
      </c>
      <c r="F42" s="7">
        <v>2.9000000000000003E-17</v>
      </c>
      <c r="G42" s="7">
        <v>2.3999999999999999E-14</v>
      </c>
      <c r="H42" s="3">
        <f>-LOG10(G42)</f>
        <v>13.619788758288394</v>
      </c>
    </row>
    <row r="43" spans="1:8" x14ac:dyDescent="0.2">
      <c r="A43" s="6" t="s">
        <v>159</v>
      </c>
      <c r="B43" s="6" t="s">
        <v>1</v>
      </c>
      <c r="C43" s="6" t="s">
        <v>158</v>
      </c>
      <c r="D43" s="5">
        <v>26</v>
      </c>
      <c r="E43" s="4">
        <v>439</v>
      </c>
      <c r="F43" s="7">
        <v>1.9000000000000001E-17</v>
      </c>
      <c r="G43" s="7">
        <v>2.3999999999999999E-14</v>
      </c>
      <c r="H43" s="3">
        <f>-LOG10(G43)</f>
        <v>13.619788758288394</v>
      </c>
    </row>
    <row r="44" spans="1:8" x14ac:dyDescent="0.2">
      <c r="A44" s="6" t="s">
        <v>157</v>
      </c>
      <c r="B44" s="6" t="s">
        <v>1</v>
      </c>
      <c r="C44" s="6" t="s">
        <v>156</v>
      </c>
      <c r="D44" s="5">
        <v>28</v>
      </c>
      <c r="E44" s="4">
        <v>792</v>
      </c>
      <c r="F44" s="7">
        <v>2.4999999999999999E-13</v>
      </c>
      <c r="G44" s="7">
        <v>1.8E-10</v>
      </c>
      <c r="H44" s="3">
        <f>-LOG10(G44)</f>
        <v>9.7447274948966935</v>
      </c>
    </row>
    <row r="45" spans="1:8" x14ac:dyDescent="0.2">
      <c r="A45" s="6" t="s">
        <v>155</v>
      </c>
      <c r="B45" s="6" t="s">
        <v>1</v>
      </c>
      <c r="C45" s="6" t="s">
        <v>154</v>
      </c>
      <c r="D45" s="5">
        <v>22</v>
      </c>
      <c r="E45" s="4">
        <v>469</v>
      </c>
      <c r="F45" s="7">
        <v>5.9000000000000001E-13</v>
      </c>
      <c r="G45" s="7">
        <v>3.6E-10</v>
      </c>
      <c r="H45" s="3">
        <f>-LOG10(G45)</f>
        <v>9.4436974992327123</v>
      </c>
    </row>
    <row r="46" spans="1:8" x14ac:dyDescent="0.2">
      <c r="A46" s="6" t="s">
        <v>153</v>
      </c>
      <c r="B46" s="6" t="s">
        <v>1</v>
      </c>
      <c r="C46" s="6" t="s">
        <v>152</v>
      </c>
      <c r="D46" s="5">
        <v>8</v>
      </c>
      <c r="E46" s="4">
        <v>19</v>
      </c>
      <c r="F46" s="7">
        <v>3.9999999999999999E-12</v>
      </c>
      <c r="G46" s="7">
        <v>2.1000000000000002E-9</v>
      </c>
      <c r="H46" s="3">
        <f>-LOG10(G46)</f>
        <v>8.6777807052660805</v>
      </c>
    </row>
    <row r="47" spans="1:8" x14ac:dyDescent="0.2">
      <c r="A47" s="6" t="s">
        <v>151</v>
      </c>
      <c r="B47" s="6" t="s">
        <v>1</v>
      </c>
      <c r="C47" s="6" t="s">
        <v>150</v>
      </c>
      <c r="D47" s="5">
        <v>29</v>
      </c>
      <c r="E47" s="4">
        <v>987</v>
      </c>
      <c r="F47" s="7">
        <v>7.3E-12</v>
      </c>
      <c r="G47" s="7">
        <v>2.5000000000000001E-9</v>
      </c>
      <c r="H47" s="3">
        <f>-LOG10(G47)</f>
        <v>8.6020599913279625</v>
      </c>
    </row>
    <row r="48" spans="1:8" x14ac:dyDescent="0.2">
      <c r="A48" s="6" t="s">
        <v>149</v>
      </c>
      <c r="B48" s="6" t="s">
        <v>1</v>
      </c>
      <c r="C48" s="6" t="s">
        <v>148</v>
      </c>
      <c r="D48" s="5">
        <v>29</v>
      </c>
      <c r="E48" s="4">
        <v>989</v>
      </c>
      <c r="F48" s="7">
        <v>7.6999999999999999E-12</v>
      </c>
      <c r="G48" s="7">
        <v>2.5000000000000001E-9</v>
      </c>
      <c r="H48" s="3">
        <f>-LOG10(G48)</f>
        <v>8.6020599913279625</v>
      </c>
    </row>
    <row r="49" spans="1:8" x14ac:dyDescent="0.2">
      <c r="A49" s="6" t="s">
        <v>147</v>
      </c>
      <c r="B49" s="6" t="s">
        <v>1</v>
      </c>
      <c r="C49" s="6" t="s">
        <v>146</v>
      </c>
      <c r="D49" s="5">
        <v>24</v>
      </c>
      <c r="E49" s="4">
        <v>645</v>
      </c>
      <c r="F49" s="7">
        <v>5.3999999999999996E-12</v>
      </c>
      <c r="G49" s="7">
        <v>2.5000000000000001E-9</v>
      </c>
      <c r="H49" s="3">
        <f>-LOG10(G49)</f>
        <v>8.6020599913279625</v>
      </c>
    </row>
    <row r="50" spans="1:8" x14ac:dyDescent="0.2">
      <c r="A50" s="6" t="s">
        <v>145</v>
      </c>
      <c r="B50" s="6" t="s">
        <v>1</v>
      </c>
      <c r="C50" s="6" t="s">
        <v>144</v>
      </c>
      <c r="D50" s="5">
        <v>8</v>
      </c>
      <c r="E50" s="4">
        <v>21</v>
      </c>
      <c r="F50" s="7">
        <v>7.5999999999999999E-12</v>
      </c>
      <c r="G50" s="7">
        <v>2.5000000000000001E-9</v>
      </c>
      <c r="H50" s="3">
        <f>-LOG10(G50)</f>
        <v>8.6020599913279625</v>
      </c>
    </row>
    <row r="51" spans="1:8" x14ac:dyDescent="0.2">
      <c r="A51" s="6" t="s">
        <v>143</v>
      </c>
      <c r="B51" s="6" t="s">
        <v>1</v>
      </c>
      <c r="C51" s="6" t="s">
        <v>142</v>
      </c>
      <c r="D51" s="5">
        <v>29</v>
      </c>
      <c r="E51" s="4">
        <v>987</v>
      </c>
      <c r="F51" s="7">
        <v>7.3E-12</v>
      </c>
      <c r="G51" s="7">
        <v>2.5000000000000001E-9</v>
      </c>
      <c r="H51" s="3">
        <f>-LOG10(G51)</f>
        <v>8.6020599913279625</v>
      </c>
    </row>
    <row r="52" spans="1:8" x14ac:dyDescent="0.2">
      <c r="A52" s="6" t="s">
        <v>141</v>
      </c>
      <c r="B52" s="6" t="s">
        <v>1</v>
      </c>
      <c r="C52" s="6" t="s">
        <v>140</v>
      </c>
      <c r="D52" s="5">
        <v>29</v>
      </c>
      <c r="E52" s="4">
        <v>1008</v>
      </c>
      <c r="F52" s="7">
        <v>1.2000000000000001E-11</v>
      </c>
      <c r="G52" s="7">
        <v>3.7E-9</v>
      </c>
      <c r="H52" s="3">
        <f>-LOG10(G52)</f>
        <v>8.431798275933005</v>
      </c>
    </row>
    <row r="53" spans="1:8" x14ac:dyDescent="0.2">
      <c r="A53" s="6" t="s">
        <v>139</v>
      </c>
      <c r="B53" s="6" t="s">
        <v>1</v>
      </c>
      <c r="C53" s="6" t="s">
        <v>138</v>
      </c>
      <c r="D53" s="5">
        <v>28</v>
      </c>
      <c r="E53" s="4">
        <v>993</v>
      </c>
      <c r="F53" s="7">
        <v>4.5E-11</v>
      </c>
      <c r="G53" s="7">
        <v>1.3000000000000001E-8</v>
      </c>
      <c r="H53" s="3">
        <f>-LOG10(G53)</f>
        <v>7.8860566476931631</v>
      </c>
    </row>
    <row r="54" spans="1:8" x14ac:dyDescent="0.2">
      <c r="A54" s="6" t="s">
        <v>137</v>
      </c>
      <c r="B54" s="6" t="s">
        <v>1</v>
      </c>
      <c r="C54" s="6" t="s">
        <v>136</v>
      </c>
      <c r="D54" s="5">
        <v>29</v>
      </c>
      <c r="E54" s="4">
        <v>1563</v>
      </c>
      <c r="F54" s="7">
        <v>1.9000000000000001E-7</v>
      </c>
      <c r="G54" s="7">
        <v>5.1999999999999997E-5</v>
      </c>
      <c r="H54" s="3">
        <f>-LOG10(G54)</f>
        <v>4.2839966563652006</v>
      </c>
    </row>
    <row r="55" spans="1:8" x14ac:dyDescent="0.2">
      <c r="A55" s="6" t="s">
        <v>135</v>
      </c>
      <c r="B55" s="6" t="s">
        <v>1</v>
      </c>
      <c r="C55" s="6" t="s">
        <v>134</v>
      </c>
      <c r="D55" s="5">
        <v>30</v>
      </c>
      <c r="E55" s="4">
        <v>1671</v>
      </c>
      <c r="F55" s="7">
        <v>2.2999999999999999E-7</v>
      </c>
      <c r="G55" s="7">
        <v>5.8E-5</v>
      </c>
      <c r="H55" s="3">
        <f>-LOG10(G55)</f>
        <v>4.2365720064370631</v>
      </c>
    </row>
    <row r="56" spans="1:8" x14ac:dyDescent="0.2">
      <c r="A56" s="6" t="s">
        <v>133</v>
      </c>
      <c r="B56" s="6" t="s">
        <v>1</v>
      </c>
      <c r="C56" s="6" t="s">
        <v>132</v>
      </c>
      <c r="D56" s="5">
        <v>26</v>
      </c>
      <c r="E56" s="4">
        <v>1306</v>
      </c>
      <c r="F56" s="7">
        <v>2.4999999999999999E-7</v>
      </c>
      <c r="G56" s="7">
        <v>5.8E-5</v>
      </c>
      <c r="H56" s="3">
        <f>-LOG10(G56)</f>
        <v>4.2365720064370631</v>
      </c>
    </row>
    <row r="57" spans="1:8" x14ac:dyDescent="0.2">
      <c r="A57" s="6" t="s">
        <v>131</v>
      </c>
      <c r="B57" s="6" t="s">
        <v>1</v>
      </c>
      <c r="C57" s="6" t="s">
        <v>130</v>
      </c>
      <c r="D57" s="5">
        <v>29</v>
      </c>
      <c r="E57" s="4">
        <v>1674</v>
      </c>
      <c r="F57" s="7">
        <v>7.8000000000000005E-7</v>
      </c>
      <c r="G57" s="4">
        <v>1.7000000000000001E-4</v>
      </c>
      <c r="H57" s="3">
        <f>-LOG10(G57)</f>
        <v>3.7695510786217259</v>
      </c>
    </row>
    <row r="58" spans="1:8" x14ac:dyDescent="0.2">
      <c r="A58" s="6" t="s">
        <v>129</v>
      </c>
      <c r="B58" s="6" t="s">
        <v>1</v>
      </c>
      <c r="C58" s="6" t="s">
        <v>128</v>
      </c>
      <c r="D58" s="5">
        <v>35</v>
      </c>
      <c r="E58" s="4">
        <v>2372</v>
      </c>
      <c r="F58" s="7">
        <v>1.9E-6</v>
      </c>
      <c r="G58" s="4">
        <v>4.0000000000000002E-4</v>
      </c>
      <c r="H58" s="3">
        <f>-LOG10(G58)</f>
        <v>3.3979400086720375</v>
      </c>
    </row>
    <row r="59" spans="1:8" x14ac:dyDescent="0.2">
      <c r="A59" s="6" t="s">
        <v>127</v>
      </c>
      <c r="B59" s="6" t="s">
        <v>1</v>
      </c>
      <c r="C59" s="6" t="s">
        <v>126</v>
      </c>
      <c r="D59" s="5">
        <v>55</v>
      </c>
      <c r="E59" s="4">
        <v>4789</v>
      </c>
      <c r="F59" s="7">
        <v>2.9000000000000002E-6</v>
      </c>
      <c r="G59" s="4">
        <v>5.9999999999999995E-4</v>
      </c>
      <c r="H59" s="3">
        <f>-LOG10(G59)</f>
        <v>3.2218487496163566</v>
      </c>
    </row>
    <row r="60" spans="1:8" x14ac:dyDescent="0.2">
      <c r="A60" s="6" t="s">
        <v>125</v>
      </c>
      <c r="B60" s="6" t="s">
        <v>1</v>
      </c>
      <c r="C60" s="6" t="s">
        <v>124</v>
      </c>
      <c r="D60" s="5">
        <v>6</v>
      </c>
      <c r="E60" s="4">
        <v>59</v>
      </c>
      <c r="F60" s="7">
        <v>3.3000000000000002E-6</v>
      </c>
      <c r="G60" s="4">
        <v>6.2E-4</v>
      </c>
      <c r="H60" s="3">
        <f>-LOG10(G60)</f>
        <v>3.2076083105017461</v>
      </c>
    </row>
    <row r="61" spans="1:8" x14ac:dyDescent="0.2">
      <c r="A61" s="6" t="s">
        <v>123</v>
      </c>
      <c r="B61" s="6" t="s">
        <v>1</v>
      </c>
      <c r="C61" s="6" t="s">
        <v>122</v>
      </c>
      <c r="D61" s="5">
        <v>4</v>
      </c>
      <c r="E61" s="4">
        <v>13</v>
      </c>
      <c r="F61" s="7">
        <v>3.3000000000000002E-6</v>
      </c>
      <c r="G61" s="4">
        <v>6.2E-4</v>
      </c>
      <c r="H61" s="3">
        <f>-LOG10(G61)</f>
        <v>3.2076083105017461</v>
      </c>
    </row>
    <row r="62" spans="1:8" x14ac:dyDescent="0.2">
      <c r="A62" s="6" t="s">
        <v>121</v>
      </c>
      <c r="B62" s="6" t="s">
        <v>1</v>
      </c>
      <c r="C62" s="6" t="s">
        <v>120</v>
      </c>
      <c r="D62" s="5">
        <v>53</v>
      </c>
      <c r="E62" s="4">
        <v>4603</v>
      </c>
      <c r="F62" s="7">
        <v>4.5000000000000001E-6</v>
      </c>
      <c r="G62" s="4">
        <v>8.0999999999999996E-4</v>
      </c>
      <c r="H62" s="3">
        <f>-LOG10(G62)</f>
        <v>3.0915149811213505</v>
      </c>
    </row>
    <row r="63" spans="1:8" x14ac:dyDescent="0.2">
      <c r="A63" s="6" t="s">
        <v>2</v>
      </c>
      <c r="B63" s="6" t="s">
        <v>1</v>
      </c>
      <c r="C63" s="6" t="s">
        <v>0</v>
      </c>
      <c r="D63" s="5">
        <v>17</v>
      </c>
      <c r="E63" s="4">
        <v>739</v>
      </c>
      <c r="F63" s="7">
        <v>5.8000000000000004E-6</v>
      </c>
      <c r="G63" s="4">
        <v>9.1E-4</v>
      </c>
      <c r="H63" s="3">
        <f>-LOG10(G63)</f>
        <v>3.0409586076789066</v>
      </c>
    </row>
    <row r="64" spans="1:8" x14ac:dyDescent="0.2">
      <c r="A64" s="6" t="s">
        <v>24</v>
      </c>
      <c r="B64" s="6" t="s">
        <v>1</v>
      </c>
      <c r="C64" s="6" t="s">
        <v>23</v>
      </c>
      <c r="D64" s="5">
        <v>17</v>
      </c>
      <c r="E64" s="4">
        <v>739</v>
      </c>
      <c r="F64" s="7">
        <v>5.8000000000000004E-6</v>
      </c>
      <c r="G64" s="4">
        <v>9.1E-4</v>
      </c>
      <c r="H64" s="3">
        <f>-LOG10(G64)</f>
        <v>3.0409586076789066</v>
      </c>
    </row>
    <row r="65" spans="1:8" x14ac:dyDescent="0.2">
      <c r="A65" s="6" t="s">
        <v>119</v>
      </c>
      <c r="B65" s="6" t="s">
        <v>1</v>
      </c>
      <c r="C65" s="6" t="s">
        <v>118</v>
      </c>
      <c r="D65" s="5">
        <v>6</v>
      </c>
      <c r="E65" s="4">
        <v>65</v>
      </c>
      <c r="F65" s="7">
        <v>5.5999999999999997E-6</v>
      </c>
      <c r="G65" s="4">
        <v>9.1E-4</v>
      </c>
      <c r="H65" s="3">
        <f>-LOG10(G65)</f>
        <v>3.0409586076789066</v>
      </c>
    </row>
    <row r="66" spans="1:8" x14ac:dyDescent="0.2">
      <c r="A66" s="6" t="s">
        <v>117</v>
      </c>
      <c r="B66" s="6" t="s">
        <v>1</v>
      </c>
      <c r="C66" s="6" t="s">
        <v>116</v>
      </c>
      <c r="D66" s="5">
        <v>4</v>
      </c>
      <c r="E66" s="4">
        <v>16</v>
      </c>
      <c r="F66" s="7">
        <v>6.6000000000000003E-6</v>
      </c>
      <c r="G66" s="4">
        <v>1E-3</v>
      </c>
      <c r="H66" s="3">
        <f>-LOG10(G66)</f>
        <v>3</v>
      </c>
    </row>
    <row r="67" spans="1:8" x14ac:dyDescent="0.2">
      <c r="A67" s="6" t="s">
        <v>115</v>
      </c>
      <c r="B67" s="6" t="s">
        <v>1</v>
      </c>
      <c r="C67" s="6" t="s">
        <v>114</v>
      </c>
      <c r="D67" s="5">
        <v>9</v>
      </c>
      <c r="E67" s="4">
        <v>204</v>
      </c>
      <c r="F67" s="7">
        <v>8.3999999999999992E-6</v>
      </c>
      <c r="G67" s="4">
        <v>1.1999999999999999E-3</v>
      </c>
      <c r="H67" s="3">
        <f>-LOG10(G67)</f>
        <v>2.9208187539523753</v>
      </c>
    </row>
    <row r="68" spans="1:8" x14ac:dyDescent="0.2">
      <c r="A68" s="6" t="s">
        <v>113</v>
      </c>
      <c r="B68" s="6" t="s">
        <v>1</v>
      </c>
      <c r="C68" s="6" t="s">
        <v>112</v>
      </c>
      <c r="D68" s="5">
        <v>20</v>
      </c>
      <c r="E68" s="4">
        <v>1030</v>
      </c>
      <c r="F68" s="7">
        <v>9.9000000000000001E-6</v>
      </c>
      <c r="G68" s="4">
        <v>1.4E-3</v>
      </c>
      <c r="H68" s="3">
        <f>-LOG10(G68)</f>
        <v>2.8538719643217618</v>
      </c>
    </row>
    <row r="69" spans="1:8" x14ac:dyDescent="0.2">
      <c r="A69" s="6" t="s">
        <v>111</v>
      </c>
      <c r="B69" s="6" t="s">
        <v>1</v>
      </c>
      <c r="C69" s="6" t="s">
        <v>110</v>
      </c>
      <c r="D69" s="5">
        <v>4</v>
      </c>
      <c r="E69" s="4">
        <v>23</v>
      </c>
      <c r="F69" s="7">
        <v>2.3E-5</v>
      </c>
      <c r="G69" s="4">
        <v>3.2000000000000002E-3</v>
      </c>
      <c r="H69" s="3">
        <f>-LOG10(G69)</f>
        <v>2.4948500216800942</v>
      </c>
    </row>
    <row r="70" spans="1:8" x14ac:dyDescent="0.2">
      <c r="A70" s="6" t="s">
        <v>109</v>
      </c>
      <c r="B70" s="6" t="s">
        <v>1</v>
      </c>
      <c r="C70" s="6" t="s">
        <v>108</v>
      </c>
      <c r="D70" s="5">
        <v>7</v>
      </c>
      <c r="E70" s="4">
        <v>135</v>
      </c>
      <c r="F70" s="7">
        <v>3.3000000000000003E-5</v>
      </c>
      <c r="G70" s="4">
        <v>4.3E-3</v>
      </c>
      <c r="H70" s="3">
        <f>-LOG10(G70)</f>
        <v>2.3665315444204134</v>
      </c>
    </row>
    <row r="71" spans="1:8" x14ac:dyDescent="0.2">
      <c r="A71" s="6" t="s">
        <v>107</v>
      </c>
      <c r="B71" s="6" t="s">
        <v>1</v>
      </c>
      <c r="C71" s="6" t="s">
        <v>106</v>
      </c>
      <c r="D71" s="5">
        <v>7</v>
      </c>
      <c r="E71" s="4">
        <v>136</v>
      </c>
      <c r="F71" s="7">
        <v>3.4E-5</v>
      </c>
      <c r="G71" s="4">
        <v>4.3E-3</v>
      </c>
      <c r="H71" s="3">
        <f>-LOG10(G71)</f>
        <v>2.3665315444204134</v>
      </c>
    </row>
    <row r="72" spans="1:8" x14ac:dyDescent="0.2">
      <c r="A72" s="6" t="s">
        <v>105</v>
      </c>
      <c r="B72" s="6" t="s">
        <v>1</v>
      </c>
      <c r="C72" s="6" t="s">
        <v>104</v>
      </c>
      <c r="D72" s="5">
        <v>7</v>
      </c>
      <c r="E72" s="4">
        <v>136</v>
      </c>
      <c r="F72" s="7">
        <v>3.4E-5</v>
      </c>
      <c r="G72" s="4">
        <v>4.3E-3</v>
      </c>
      <c r="H72" s="3">
        <f>-LOG10(G72)</f>
        <v>2.3665315444204134</v>
      </c>
    </row>
    <row r="73" spans="1:8" x14ac:dyDescent="0.2">
      <c r="A73" s="6" t="s">
        <v>103</v>
      </c>
      <c r="B73" s="6" t="s">
        <v>1</v>
      </c>
      <c r="C73" s="6" t="s">
        <v>102</v>
      </c>
      <c r="D73" s="5">
        <v>3</v>
      </c>
      <c r="E73" s="4">
        <v>9</v>
      </c>
      <c r="F73" s="7">
        <v>5.1E-5</v>
      </c>
      <c r="G73" s="4">
        <v>6.1999999999999998E-3</v>
      </c>
      <c r="H73" s="3">
        <f>-LOG10(G73)</f>
        <v>2.2076083105017461</v>
      </c>
    </row>
    <row r="74" spans="1:8" x14ac:dyDescent="0.2">
      <c r="A74" s="6" t="s">
        <v>101</v>
      </c>
      <c r="B74" s="6" t="s">
        <v>1</v>
      </c>
      <c r="C74" s="6" t="s">
        <v>100</v>
      </c>
      <c r="D74" s="5">
        <v>9</v>
      </c>
      <c r="E74" s="4">
        <v>276</v>
      </c>
      <c r="F74" s="7">
        <v>8.2000000000000001E-5</v>
      </c>
      <c r="G74" s="4">
        <v>9.4999999999999998E-3</v>
      </c>
      <c r="H74" s="3">
        <f>-LOG10(G74)</f>
        <v>2.0222763947111524</v>
      </c>
    </row>
    <row r="75" spans="1:8" x14ac:dyDescent="0.2">
      <c r="A75" s="6" t="s">
        <v>99</v>
      </c>
      <c r="B75" s="6" t="s">
        <v>1</v>
      </c>
      <c r="C75" s="6" t="s">
        <v>98</v>
      </c>
      <c r="D75" s="5">
        <v>9</v>
      </c>
      <c r="E75" s="4">
        <v>276</v>
      </c>
      <c r="F75" s="7">
        <v>8.2000000000000001E-5</v>
      </c>
      <c r="G75" s="4">
        <v>9.4999999999999998E-3</v>
      </c>
      <c r="H75" s="3">
        <f>-LOG10(G75)</f>
        <v>2.0222763947111524</v>
      </c>
    </row>
    <row r="76" spans="1:8" x14ac:dyDescent="0.2">
      <c r="A76" s="6" t="s">
        <v>97</v>
      </c>
      <c r="B76" s="6" t="s">
        <v>1</v>
      </c>
      <c r="C76" s="6" t="s">
        <v>96</v>
      </c>
      <c r="D76" s="5">
        <v>28</v>
      </c>
      <c r="E76" s="4">
        <v>2052</v>
      </c>
      <c r="F76" s="7">
        <v>9.3999999999999994E-5</v>
      </c>
      <c r="G76" s="4">
        <v>1.0999999999999999E-2</v>
      </c>
      <c r="H76" s="3">
        <f>-LOG10(G76)</f>
        <v>1.9586073148417751</v>
      </c>
    </row>
    <row r="77" spans="1:8" x14ac:dyDescent="0.2">
      <c r="A77" s="6" t="s">
        <v>95</v>
      </c>
      <c r="B77" s="6" t="s">
        <v>1</v>
      </c>
      <c r="C77" s="6" t="s">
        <v>94</v>
      </c>
      <c r="D77" s="5">
        <v>5</v>
      </c>
      <c r="E77" s="4">
        <v>73</v>
      </c>
      <c r="F77" s="4">
        <v>1.2999999999999999E-4</v>
      </c>
      <c r="G77" s="4">
        <v>1.4E-2</v>
      </c>
      <c r="H77" s="3">
        <f>-LOG10(G77)</f>
        <v>1.853871964321762</v>
      </c>
    </row>
    <row r="78" spans="1:8" x14ac:dyDescent="0.2">
      <c r="A78" s="6" t="s">
        <v>93</v>
      </c>
      <c r="B78" s="6" t="s">
        <v>1</v>
      </c>
      <c r="C78" s="6" t="s">
        <v>92</v>
      </c>
      <c r="D78" s="5">
        <v>17</v>
      </c>
      <c r="E78" s="4">
        <v>975</v>
      </c>
      <c r="F78" s="4">
        <v>1.7000000000000001E-4</v>
      </c>
      <c r="G78" s="4">
        <v>1.7999999999999999E-2</v>
      </c>
      <c r="H78" s="3">
        <f>-LOG10(G78)</f>
        <v>1.744727494896694</v>
      </c>
    </row>
    <row r="79" spans="1:8" x14ac:dyDescent="0.2">
      <c r="A79" s="6" t="s">
        <v>91</v>
      </c>
      <c r="B79" s="6" t="s">
        <v>1</v>
      </c>
      <c r="C79" s="6" t="s">
        <v>90</v>
      </c>
      <c r="D79" s="5">
        <v>11</v>
      </c>
      <c r="E79" s="4">
        <v>458</v>
      </c>
      <c r="F79" s="4">
        <v>1.9000000000000001E-4</v>
      </c>
      <c r="G79" s="4">
        <v>0.02</v>
      </c>
      <c r="H79" s="3">
        <f>-LOG10(G79)</f>
        <v>1.6989700043360187</v>
      </c>
    </row>
    <row r="80" spans="1:8" x14ac:dyDescent="0.2">
      <c r="A80" s="6" t="s">
        <v>89</v>
      </c>
      <c r="B80" s="6" t="s">
        <v>1</v>
      </c>
      <c r="C80" s="6" t="s">
        <v>88</v>
      </c>
      <c r="D80" s="5">
        <v>2</v>
      </c>
      <c r="E80" s="4">
        <v>2</v>
      </c>
      <c r="F80" s="4">
        <v>2.3000000000000001E-4</v>
      </c>
      <c r="G80" s="4">
        <v>2.1999999999999999E-2</v>
      </c>
      <c r="H80" s="3">
        <f>-LOG10(G80)</f>
        <v>1.6575773191777938</v>
      </c>
    </row>
    <row r="81" spans="1:8" x14ac:dyDescent="0.2">
      <c r="A81" s="6" t="s">
        <v>87</v>
      </c>
      <c r="B81" s="6" t="s">
        <v>1</v>
      </c>
      <c r="C81" s="6" t="s">
        <v>86</v>
      </c>
      <c r="D81" s="5">
        <v>2</v>
      </c>
      <c r="E81" s="4">
        <v>2</v>
      </c>
      <c r="F81" s="4">
        <v>2.3000000000000001E-4</v>
      </c>
      <c r="G81" s="4">
        <v>2.1999999999999999E-2</v>
      </c>
      <c r="H81" s="3">
        <f>-LOG10(G81)</f>
        <v>1.6575773191777938</v>
      </c>
    </row>
    <row r="82" spans="1:8" x14ac:dyDescent="0.2">
      <c r="A82" s="6" t="s">
        <v>85</v>
      </c>
      <c r="B82" s="6" t="s">
        <v>1</v>
      </c>
      <c r="C82" s="6" t="s">
        <v>84</v>
      </c>
      <c r="D82" s="5">
        <v>6</v>
      </c>
      <c r="E82" s="4">
        <v>131</v>
      </c>
      <c r="F82" s="4">
        <v>2.3000000000000001E-4</v>
      </c>
      <c r="G82" s="4">
        <v>2.1999999999999999E-2</v>
      </c>
      <c r="H82" s="3">
        <f>-LOG10(G82)</f>
        <v>1.6575773191777938</v>
      </c>
    </row>
    <row r="83" spans="1:8" x14ac:dyDescent="0.2">
      <c r="A83" s="6" t="s">
        <v>83</v>
      </c>
      <c r="B83" s="6" t="s">
        <v>1</v>
      </c>
      <c r="C83" s="6" t="s">
        <v>82</v>
      </c>
      <c r="D83" s="5">
        <v>3</v>
      </c>
      <c r="E83" s="4">
        <v>17</v>
      </c>
      <c r="F83" s="4">
        <v>2.5000000000000001E-4</v>
      </c>
      <c r="G83" s="4">
        <v>2.4E-2</v>
      </c>
      <c r="H83" s="3">
        <f>-LOG10(G83)</f>
        <v>1.6197887582883939</v>
      </c>
    </row>
    <row r="84" spans="1:8" x14ac:dyDescent="0.2">
      <c r="A84" s="6" t="s">
        <v>81</v>
      </c>
      <c r="B84" s="6" t="s">
        <v>1</v>
      </c>
      <c r="C84" s="6" t="s">
        <v>80</v>
      </c>
      <c r="D84" s="5">
        <v>13</v>
      </c>
      <c r="E84" s="4">
        <v>650</v>
      </c>
      <c r="F84" s="4">
        <v>2.9E-4</v>
      </c>
      <c r="G84" s="4">
        <v>2.5999999999999999E-2</v>
      </c>
      <c r="H84" s="3">
        <f>-LOG10(G84)</f>
        <v>1.585026652029182</v>
      </c>
    </row>
    <row r="85" spans="1:8" x14ac:dyDescent="0.2">
      <c r="A85" s="6" t="s">
        <v>79</v>
      </c>
      <c r="B85" s="6" t="s">
        <v>1</v>
      </c>
      <c r="C85" s="6" t="s">
        <v>78</v>
      </c>
      <c r="D85" s="5">
        <v>16</v>
      </c>
      <c r="E85" s="4">
        <v>924</v>
      </c>
      <c r="F85" s="4">
        <v>2.9E-4</v>
      </c>
      <c r="G85" s="4">
        <v>2.5999999999999999E-2</v>
      </c>
      <c r="H85" s="3">
        <f>-LOG10(G85)</f>
        <v>1.585026652029182</v>
      </c>
    </row>
    <row r="86" spans="1:8" x14ac:dyDescent="0.2">
      <c r="A86" s="6" t="s">
        <v>77</v>
      </c>
      <c r="B86" s="6" t="s">
        <v>1</v>
      </c>
      <c r="C86" s="6" t="s">
        <v>76</v>
      </c>
      <c r="D86" s="5">
        <v>9</v>
      </c>
      <c r="E86" s="4">
        <v>336</v>
      </c>
      <c r="F86" s="4">
        <v>3.4000000000000002E-4</v>
      </c>
      <c r="G86" s="4">
        <v>0.03</v>
      </c>
      <c r="H86" s="3">
        <f>-LOG10(G86)</f>
        <v>1.5228787452803376</v>
      </c>
    </row>
    <row r="87" spans="1:8" x14ac:dyDescent="0.2">
      <c r="A87" s="6" t="s">
        <v>75</v>
      </c>
      <c r="B87" s="6" t="s">
        <v>1</v>
      </c>
      <c r="C87" s="6" t="s">
        <v>74</v>
      </c>
      <c r="D87" s="5">
        <v>15</v>
      </c>
      <c r="E87" s="4">
        <v>848</v>
      </c>
      <c r="F87" s="4">
        <v>3.6000000000000002E-4</v>
      </c>
      <c r="G87" s="4">
        <v>3.1E-2</v>
      </c>
      <c r="H87" s="3">
        <f>-LOG10(G87)</f>
        <v>1.5086383061657274</v>
      </c>
    </row>
    <row r="88" spans="1:8" x14ac:dyDescent="0.2">
      <c r="A88" s="6" t="s">
        <v>73</v>
      </c>
      <c r="B88" s="6" t="s">
        <v>1</v>
      </c>
      <c r="C88" s="6" t="s">
        <v>72</v>
      </c>
      <c r="D88" s="5">
        <v>40</v>
      </c>
      <c r="E88" s="4">
        <v>3697</v>
      </c>
      <c r="F88" s="4">
        <v>3.8000000000000002E-4</v>
      </c>
      <c r="G88" s="4">
        <v>3.3000000000000002E-2</v>
      </c>
      <c r="H88" s="3">
        <f>-LOG10(G88)</f>
        <v>1.4814860601221125</v>
      </c>
    </row>
    <row r="89" spans="1:8" x14ac:dyDescent="0.2">
      <c r="A89" s="6" t="s">
        <v>28</v>
      </c>
      <c r="B89" s="6" t="s">
        <v>1</v>
      </c>
      <c r="C89" s="6" t="s">
        <v>27</v>
      </c>
      <c r="D89" s="5">
        <v>23</v>
      </c>
      <c r="E89" s="4">
        <v>1708</v>
      </c>
      <c r="F89" s="4">
        <v>5.1000000000000004E-4</v>
      </c>
      <c r="G89" s="4">
        <v>4.2000000000000003E-2</v>
      </c>
      <c r="H89" s="3">
        <f>-LOG10(G89)</f>
        <v>1.3767507096020994</v>
      </c>
    </row>
    <row r="90" spans="1:8" x14ac:dyDescent="0.2">
      <c r="A90" s="6" t="s">
        <v>10</v>
      </c>
      <c r="B90" s="6" t="s">
        <v>1</v>
      </c>
      <c r="C90" s="6" t="s">
        <v>9</v>
      </c>
      <c r="D90" s="5">
        <v>23</v>
      </c>
      <c r="E90" s="4">
        <v>1706</v>
      </c>
      <c r="F90" s="4">
        <v>5.0000000000000001E-4</v>
      </c>
      <c r="G90" s="4">
        <v>4.2000000000000003E-2</v>
      </c>
      <c r="H90" s="3">
        <f>-LOG10(G90)</f>
        <v>1.3767507096020994</v>
      </c>
    </row>
    <row r="91" spans="1:8" x14ac:dyDescent="0.2">
      <c r="A91" s="6" t="s">
        <v>71</v>
      </c>
      <c r="B91" s="6" t="s">
        <v>1</v>
      </c>
      <c r="C91" s="6" t="s">
        <v>70</v>
      </c>
      <c r="D91" s="5">
        <v>14</v>
      </c>
      <c r="E91" s="4">
        <v>787</v>
      </c>
      <c r="F91" s="4">
        <v>5.4000000000000001E-4</v>
      </c>
      <c r="G91" s="4">
        <v>4.2999999999999997E-2</v>
      </c>
      <c r="H91" s="3">
        <f>-LOG10(G91)</f>
        <v>1.3665315444204136</v>
      </c>
    </row>
    <row r="92" spans="1:8" x14ac:dyDescent="0.2">
      <c r="A92" s="6" t="s">
        <v>69</v>
      </c>
      <c r="B92" s="6" t="s">
        <v>1</v>
      </c>
      <c r="C92" s="6" t="s">
        <v>68</v>
      </c>
      <c r="D92" s="5">
        <v>2</v>
      </c>
      <c r="E92" s="4">
        <v>4</v>
      </c>
      <c r="F92" s="4">
        <v>5.8E-4</v>
      </c>
      <c r="G92" s="4">
        <v>4.3999999999999997E-2</v>
      </c>
      <c r="H92" s="3">
        <f>-LOG10(G92)</f>
        <v>1.3565473235138126</v>
      </c>
    </row>
    <row r="93" spans="1:8" x14ac:dyDescent="0.2">
      <c r="A93" s="6" t="s">
        <v>36</v>
      </c>
      <c r="B93" s="6" t="s">
        <v>1</v>
      </c>
      <c r="C93" s="6" t="s">
        <v>35</v>
      </c>
      <c r="D93" s="5">
        <v>23</v>
      </c>
      <c r="E93" s="4">
        <v>1719</v>
      </c>
      <c r="F93" s="4">
        <v>5.5999999999999995E-4</v>
      </c>
      <c r="G93" s="4">
        <v>4.3999999999999997E-2</v>
      </c>
      <c r="H93" s="3">
        <f>-LOG10(G93)</f>
        <v>1.3565473235138126</v>
      </c>
    </row>
    <row r="94" spans="1:8" x14ac:dyDescent="0.2">
      <c r="A94" s="6" t="s">
        <v>67</v>
      </c>
      <c r="B94" s="6" t="s">
        <v>1</v>
      </c>
      <c r="C94" s="6" t="s">
        <v>66</v>
      </c>
      <c r="D94" s="5">
        <v>2</v>
      </c>
      <c r="E94" s="4">
        <v>4</v>
      </c>
      <c r="F94" s="4">
        <v>5.8E-4</v>
      </c>
      <c r="G94" s="4">
        <v>4.3999999999999997E-2</v>
      </c>
      <c r="H94" s="3">
        <f>-LOG10(G94)</f>
        <v>1.3565473235138126</v>
      </c>
    </row>
    <row r="95" spans="1:8" x14ac:dyDescent="0.2">
      <c r="A95" s="6" t="s">
        <v>65</v>
      </c>
      <c r="B95" s="6" t="s">
        <v>1</v>
      </c>
      <c r="C95" s="6" t="s">
        <v>64</v>
      </c>
      <c r="D95" s="5">
        <v>3</v>
      </c>
      <c r="E95" s="4">
        <v>24</v>
      </c>
      <c r="F95" s="4">
        <v>6.3000000000000003E-4</v>
      </c>
      <c r="G95" s="4">
        <v>4.7E-2</v>
      </c>
      <c r="H95" s="3">
        <f>-LOG10(G95)</f>
        <v>1.3279021420642825</v>
      </c>
    </row>
    <row r="96" spans="1:8" x14ac:dyDescent="0.2">
      <c r="A96" s="6" t="s">
        <v>63</v>
      </c>
      <c r="B96" s="6" t="s">
        <v>45</v>
      </c>
      <c r="C96" s="6" t="s">
        <v>62</v>
      </c>
      <c r="D96" s="5">
        <v>12</v>
      </c>
      <c r="E96" s="4">
        <v>344</v>
      </c>
      <c r="F96" s="7">
        <v>2.7E-6</v>
      </c>
      <c r="G96" s="4">
        <v>3.3E-3</v>
      </c>
      <c r="H96" s="3">
        <f>-LOG10(G96)</f>
        <v>2.4814860601221125</v>
      </c>
    </row>
    <row r="97" spans="1:8" x14ac:dyDescent="0.2">
      <c r="A97" s="6" t="s">
        <v>61</v>
      </c>
      <c r="B97" s="6" t="s">
        <v>45</v>
      </c>
      <c r="C97" s="6" t="s">
        <v>60</v>
      </c>
      <c r="D97" s="5">
        <v>12</v>
      </c>
      <c r="E97" s="4">
        <v>412</v>
      </c>
      <c r="F97" s="7">
        <v>1.5999999999999999E-5</v>
      </c>
      <c r="G97" s="4">
        <v>5.1000000000000004E-3</v>
      </c>
      <c r="H97" s="3">
        <f>-LOG10(G97)</f>
        <v>2.2924298239020637</v>
      </c>
    </row>
    <row r="98" spans="1:8" x14ac:dyDescent="0.2">
      <c r="A98" s="6" t="s">
        <v>59</v>
      </c>
      <c r="B98" s="6" t="s">
        <v>45</v>
      </c>
      <c r="C98" s="6" t="s">
        <v>58</v>
      </c>
      <c r="D98" s="5">
        <v>18</v>
      </c>
      <c r="E98" s="4">
        <v>891</v>
      </c>
      <c r="F98" s="7">
        <v>1.7E-5</v>
      </c>
      <c r="G98" s="4">
        <v>5.1000000000000004E-3</v>
      </c>
      <c r="H98" s="3">
        <f>-LOG10(G98)</f>
        <v>2.2924298239020637</v>
      </c>
    </row>
    <row r="99" spans="1:8" x14ac:dyDescent="0.2">
      <c r="A99" s="6" t="s">
        <v>57</v>
      </c>
      <c r="B99" s="6" t="s">
        <v>45</v>
      </c>
      <c r="C99" s="6" t="s">
        <v>56</v>
      </c>
      <c r="D99" s="5">
        <v>19</v>
      </c>
      <c r="E99" s="4">
        <v>974</v>
      </c>
      <c r="F99" s="7">
        <v>1.5999999999999999E-5</v>
      </c>
      <c r="G99" s="4">
        <v>5.1000000000000004E-3</v>
      </c>
      <c r="H99" s="3">
        <f>-LOG10(G99)</f>
        <v>2.2924298239020637</v>
      </c>
    </row>
    <row r="100" spans="1:8" x14ac:dyDescent="0.2">
      <c r="A100" s="6" t="s">
        <v>55</v>
      </c>
      <c r="B100" s="6" t="s">
        <v>45</v>
      </c>
      <c r="C100" s="6" t="s">
        <v>54</v>
      </c>
      <c r="D100" s="5">
        <v>13</v>
      </c>
      <c r="E100" s="4">
        <v>571</v>
      </c>
      <c r="F100" s="7">
        <v>8.3999999999999995E-5</v>
      </c>
      <c r="G100" s="4">
        <v>0.02</v>
      </c>
      <c r="H100" s="3">
        <f>-LOG10(G100)</f>
        <v>1.6989700043360187</v>
      </c>
    </row>
    <row r="101" spans="1:8" x14ac:dyDescent="0.2">
      <c r="A101" s="6" t="s">
        <v>53</v>
      </c>
      <c r="B101" s="6" t="s">
        <v>45</v>
      </c>
      <c r="C101" s="6" t="s">
        <v>52</v>
      </c>
      <c r="D101" s="5">
        <v>3</v>
      </c>
      <c r="E101" s="4">
        <v>12</v>
      </c>
      <c r="F101" s="4">
        <v>1E-4</v>
      </c>
      <c r="G101" s="4">
        <v>2.1000000000000001E-2</v>
      </c>
      <c r="H101" s="3">
        <f>-LOG10(G101)</f>
        <v>1.6777807052660807</v>
      </c>
    </row>
    <row r="102" spans="1:8" x14ac:dyDescent="0.2">
      <c r="A102" s="6" t="s">
        <v>51</v>
      </c>
      <c r="B102" s="6" t="s">
        <v>45</v>
      </c>
      <c r="C102" s="6" t="s">
        <v>50</v>
      </c>
      <c r="D102" s="5">
        <v>2</v>
      </c>
      <c r="E102" s="4">
        <v>2</v>
      </c>
      <c r="F102" s="4">
        <v>2.3000000000000001E-4</v>
      </c>
      <c r="G102" s="4">
        <v>0.04</v>
      </c>
      <c r="H102" s="3">
        <f>-LOG10(G102)</f>
        <v>1.3979400086720375</v>
      </c>
    </row>
    <row r="103" spans="1:8" x14ac:dyDescent="0.2">
      <c r="A103" s="8" t="s">
        <v>49</v>
      </c>
      <c r="B103" s="8"/>
      <c r="C103" s="8"/>
      <c r="D103" s="8"/>
      <c r="E103" s="8"/>
      <c r="F103" s="8"/>
      <c r="G103" s="8"/>
      <c r="H103" s="8"/>
    </row>
    <row r="104" spans="1:8" x14ac:dyDescent="0.2">
      <c r="A104" s="6" t="s">
        <v>48</v>
      </c>
      <c r="B104" s="6" t="s">
        <v>45</v>
      </c>
      <c r="C104" s="6" t="s">
        <v>47</v>
      </c>
      <c r="D104" s="5">
        <v>29</v>
      </c>
      <c r="E104" s="4">
        <v>4480</v>
      </c>
      <c r="F104" s="7">
        <v>1.3E-7</v>
      </c>
      <c r="G104" s="7">
        <v>7.7999999999999999E-6</v>
      </c>
      <c r="H104" s="3">
        <f>-LOG10(G104)</f>
        <v>5.1079053973095192</v>
      </c>
    </row>
    <row r="105" spans="1:8" x14ac:dyDescent="0.2">
      <c r="A105" s="6" t="s">
        <v>46</v>
      </c>
      <c r="B105" s="6" t="s">
        <v>45</v>
      </c>
      <c r="C105" s="6" t="s">
        <v>44</v>
      </c>
      <c r="D105" s="5">
        <v>16</v>
      </c>
      <c r="E105" s="4">
        <v>2665</v>
      </c>
      <c r="F105" s="4">
        <v>5.2999999999999998E-4</v>
      </c>
      <c r="G105" s="4">
        <v>1.4999999999999999E-2</v>
      </c>
      <c r="H105" s="3">
        <f>-LOG10(G105)</f>
        <v>1.8239087409443189</v>
      </c>
    </row>
    <row r="106" spans="1:8" x14ac:dyDescent="0.2">
      <c r="A106" s="6" t="s">
        <v>43</v>
      </c>
      <c r="B106" s="6" t="s">
        <v>38</v>
      </c>
      <c r="C106" s="6" t="s">
        <v>42</v>
      </c>
      <c r="D106" s="5">
        <v>19</v>
      </c>
      <c r="E106" s="4">
        <v>2821</v>
      </c>
      <c r="F106" s="7">
        <v>2.8E-5</v>
      </c>
      <c r="G106" s="4">
        <v>3.0999999999999999E-3</v>
      </c>
      <c r="H106" s="3">
        <f>-LOG10(G106)</f>
        <v>2.5086383061657274</v>
      </c>
    </row>
    <row r="107" spans="1:8" x14ac:dyDescent="0.2">
      <c r="A107" s="6" t="s">
        <v>41</v>
      </c>
      <c r="B107" s="6" t="s">
        <v>38</v>
      </c>
      <c r="C107" s="6" t="s">
        <v>40</v>
      </c>
      <c r="D107" s="5">
        <v>5</v>
      </c>
      <c r="E107" s="4">
        <v>190</v>
      </c>
      <c r="F107" s="4">
        <v>1.1E-4</v>
      </c>
      <c r="G107" s="4">
        <v>6.1999999999999998E-3</v>
      </c>
      <c r="H107" s="3">
        <f>-LOG10(G107)</f>
        <v>2.2076083105017461</v>
      </c>
    </row>
    <row r="108" spans="1:8" x14ac:dyDescent="0.2">
      <c r="A108" s="6" t="s">
        <v>39</v>
      </c>
      <c r="B108" s="6" t="s">
        <v>38</v>
      </c>
      <c r="C108" s="6" t="s">
        <v>37</v>
      </c>
      <c r="D108" s="5">
        <v>5</v>
      </c>
      <c r="E108" s="4">
        <v>253</v>
      </c>
      <c r="F108" s="4">
        <v>4.0999999999999999E-4</v>
      </c>
      <c r="G108" s="4">
        <v>1.4999999999999999E-2</v>
      </c>
      <c r="H108" s="3">
        <f>-LOG10(G108)</f>
        <v>1.8239087409443189</v>
      </c>
    </row>
    <row r="109" spans="1:8" x14ac:dyDescent="0.2">
      <c r="A109" s="6" t="s">
        <v>36</v>
      </c>
      <c r="B109" s="6" t="s">
        <v>1</v>
      </c>
      <c r="C109" s="6" t="s">
        <v>35</v>
      </c>
      <c r="D109" s="5">
        <v>11</v>
      </c>
      <c r="E109" s="4">
        <v>1719</v>
      </c>
      <c r="F109" s="4">
        <v>2.8E-3</v>
      </c>
      <c r="G109" s="4">
        <v>0.05</v>
      </c>
      <c r="H109" s="3">
        <f>-LOG10(G109)</f>
        <v>1.3010299956639813</v>
      </c>
    </row>
    <row r="110" spans="1:8" x14ac:dyDescent="0.2">
      <c r="A110" s="6" t="s">
        <v>34</v>
      </c>
      <c r="B110" s="6" t="s">
        <v>1</v>
      </c>
      <c r="C110" s="6" t="s">
        <v>33</v>
      </c>
      <c r="D110" s="5">
        <v>12</v>
      </c>
      <c r="E110" s="4">
        <v>1922</v>
      </c>
      <c r="F110" s="4">
        <v>2.2000000000000001E-3</v>
      </c>
      <c r="G110" s="4">
        <v>0.05</v>
      </c>
      <c r="H110" s="3">
        <f>-LOG10(G110)</f>
        <v>1.3010299956639813</v>
      </c>
    </row>
    <row r="111" spans="1:8" x14ac:dyDescent="0.2">
      <c r="A111" s="6" t="s">
        <v>32</v>
      </c>
      <c r="B111" s="6" t="s">
        <v>1</v>
      </c>
      <c r="C111" s="6" t="s">
        <v>31</v>
      </c>
      <c r="D111" s="5">
        <v>12</v>
      </c>
      <c r="E111" s="4">
        <v>2085</v>
      </c>
      <c r="F111" s="4">
        <v>4.1999999999999997E-3</v>
      </c>
      <c r="G111" s="4">
        <v>0.05</v>
      </c>
      <c r="H111" s="3">
        <f>-LOG10(G111)</f>
        <v>1.3010299956639813</v>
      </c>
    </row>
    <row r="112" spans="1:8" x14ac:dyDescent="0.2">
      <c r="A112" s="6" t="s">
        <v>30</v>
      </c>
      <c r="B112" s="6" t="s">
        <v>1</v>
      </c>
      <c r="C112" s="6" t="s">
        <v>29</v>
      </c>
      <c r="D112" s="5">
        <v>11</v>
      </c>
      <c r="E112" s="4">
        <v>1823</v>
      </c>
      <c r="F112" s="4">
        <v>4.4000000000000003E-3</v>
      </c>
      <c r="G112" s="4">
        <v>0.05</v>
      </c>
      <c r="H112" s="3">
        <f>-LOG10(G112)</f>
        <v>1.3010299956639813</v>
      </c>
    </row>
    <row r="113" spans="1:8" x14ac:dyDescent="0.2">
      <c r="A113" s="6" t="s">
        <v>28</v>
      </c>
      <c r="B113" s="6" t="s">
        <v>1</v>
      </c>
      <c r="C113" s="6" t="s">
        <v>27</v>
      </c>
      <c r="D113" s="5">
        <v>11</v>
      </c>
      <c r="E113" s="4">
        <v>1708</v>
      </c>
      <c r="F113" s="4">
        <v>2.7000000000000001E-3</v>
      </c>
      <c r="G113" s="4">
        <v>0.05</v>
      </c>
      <c r="H113" s="3">
        <f>-LOG10(G113)</f>
        <v>1.3010299956639813</v>
      </c>
    </row>
    <row r="114" spans="1:8" x14ac:dyDescent="0.2">
      <c r="A114" s="6" t="s">
        <v>26</v>
      </c>
      <c r="B114" s="6" t="s">
        <v>1</v>
      </c>
      <c r="C114" s="6" t="s">
        <v>25</v>
      </c>
      <c r="D114" s="5">
        <v>12</v>
      </c>
      <c r="E114" s="4">
        <v>1909</v>
      </c>
      <c r="F114" s="4">
        <v>2E-3</v>
      </c>
      <c r="G114" s="4">
        <v>0.05</v>
      </c>
      <c r="H114" s="3">
        <f>-LOG10(G114)</f>
        <v>1.3010299956639813</v>
      </c>
    </row>
    <row r="115" spans="1:8" x14ac:dyDescent="0.2">
      <c r="A115" s="6" t="s">
        <v>24</v>
      </c>
      <c r="B115" s="6" t="s">
        <v>1</v>
      </c>
      <c r="C115" s="6" t="s">
        <v>23</v>
      </c>
      <c r="D115" s="5">
        <v>7</v>
      </c>
      <c r="E115" s="4">
        <v>739</v>
      </c>
      <c r="F115" s="4">
        <v>2.2000000000000001E-3</v>
      </c>
      <c r="G115" s="4">
        <v>0.05</v>
      </c>
      <c r="H115" s="3">
        <f>-LOG10(G115)</f>
        <v>1.3010299956639813</v>
      </c>
    </row>
    <row r="116" spans="1:8" x14ac:dyDescent="0.2">
      <c r="A116" s="6" t="s">
        <v>22</v>
      </c>
      <c r="B116" s="6" t="s">
        <v>1</v>
      </c>
      <c r="C116" s="6" t="s">
        <v>21</v>
      </c>
      <c r="D116" s="5">
        <v>12</v>
      </c>
      <c r="E116" s="4">
        <v>1863</v>
      </c>
      <c r="F116" s="4">
        <v>1.6999999999999999E-3</v>
      </c>
      <c r="G116" s="4">
        <v>0.05</v>
      </c>
      <c r="H116" s="3">
        <f>-LOG10(G116)</f>
        <v>1.3010299956639813</v>
      </c>
    </row>
    <row r="117" spans="1:8" x14ac:dyDescent="0.2">
      <c r="A117" s="6" t="s">
        <v>20</v>
      </c>
      <c r="B117" s="6" t="s">
        <v>1</v>
      </c>
      <c r="C117" s="6" t="s">
        <v>19</v>
      </c>
      <c r="D117" s="5">
        <v>17</v>
      </c>
      <c r="E117" s="4">
        <v>3518</v>
      </c>
      <c r="F117" s="4">
        <v>3.7000000000000002E-3</v>
      </c>
      <c r="G117" s="4">
        <v>0.05</v>
      </c>
      <c r="H117" s="3">
        <f>-LOG10(G117)</f>
        <v>1.3010299956639813</v>
      </c>
    </row>
    <row r="118" spans="1:8" x14ac:dyDescent="0.2">
      <c r="A118" s="6" t="s">
        <v>18</v>
      </c>
      <c r="B118" s="6" t="s">
        <v>1</v>
      </c>
      <c r="C118" s="6" t="s">
        <v>17</v>
      </c>
      <c r="D118" s="5">
        <v>11</v>
      </c>
      <c r="E118" s="4">
        <v>1755</v>
      </c>
      <c r="F118" s="4">
        <v>3.3E-3</v>
      </c>
      <c r="G118" s="4">
        <v>0.05</v>
      </c>
      <c r="H118" s="3">
        <f>-LOG10(G118)</f>
        <v>1.3010299956639813</v>
      </c>
    </row>
    <row r="119" spans="1:8" x14ac:dyDescent="0.2">
      <c r="A119" s="6" t="s">
        <v>16</v>
      </c>
      <c r="B119" s="6" t="s">
        <v>1</v>
      </c>
      <c r="C119" s="6" t="s">
        <v>15</v>
      </c>
      <c r="D119" s="5">
        <v>11</v>
      </c>
      <c r="E119" s="4">
        <v>1828</v>
      </c>
      <c r="F119" s="4">
        <v>4.4000000000000003E-3</v>
      </c>
      <c r="G119" s="4">
        <v>0.05</v>
      </c>
      <c r="H119" s="3">
        <f>-LOG10(G119)</f>
        <v>1.3010299956639813</v>
      </c>
    </row>
    <row r="120" spans="1:8" x14ac:dyDescent="0.2">
      <c r="A120" s="6" t="s">
        <v>14</v>
      </c>
      <c r="B120" s="6" t="s">
        <v>1</v>
      </c>
      <c r="C120" s="6" t="s">
        <v>13</v>
      </c>
      <c r="D120" s="5">
        <v>11</v>
      </c>
      <c r="E120" s="4">
        <v>1773</v>
      </c>
      <c r="F120" s="4">
        <v>3.5000000000000001E-3</v>
      </c>
      <c r="G120" s="4">
        <v>0.05</v>
      </c>
      <c r="H120" s="3">
        <f>-LOG10(G120)</f>
        <v>1.3010299956639813</v>
      </c>
    </row>
    <row r="121" spans="1:8" x14ac:dyDescent="0.2">
      <c r="A121" s="6" t="s">
        <v>12</v>
      </c>
      <c r="B121" s="6" t="s">
        <v>1</v>
      </c>
      <c r="C121" s="6" t="s">
        <v>11</v>
      </c>
      <c r="D121" s="5">
        <v>5</v>
      </c>
      <c r="E121" s="4">
        <v>292</v>
      </c>
      <c r="F121" s="4">
        <v>7.7999999999999999E-4</v>
      </c>
      <c r="G121" s="4">
        <v>0.05</v>
      </c>
      <c r="H121" s="3">
        <f>-LOG10(G121)</f>
        <v>1.3010299956639813</v>
      </c>
    </row>
    <row r="122" spans="1:8" x14ac:dyDescent="0.2">
      <c r="A122" s="6" t="s">
        <v>10</v>
      </c>
      <c r="B122" s="6" t="s">
        <v>1</v>
      </c>
      <c r="C122" s="6" t="s">
        <v>9</v>
      </c>
      <c r="D122" s="5">
        <v>11</v>
      </c>
      <c r="E122" s="4">
        <v>1706</v>
      </c>
      <c r="F122" s="4">
        <v>2.5999999999999999E-3</v>
      </c>
      <c r="G122" s="4">
        <v>0.05</v>
      </c>
      <c r="H122" s="3">
        <f>-LOG10(G122)</f>
        <v>1.3010299956639813</v>
      </c>
    </row>
    <row r="123" spans="1:8" x14ac:dyDescent="0.2">
      <c r="A123" s="6" t="s">
        <v>8</v>
      </c>
      <c r="B123" s="6" t="s">
        <v>1</v>
      </c>
      <c r="C123" s="6" t="s">
        <v>7</v>
      </c>
      <c r="D123" s="5">
        <v>11</v>
      </c>
      <c r="E123" s="4">
        <v>1783</v>
      </c>
      <c r="F123" s="4">
        <v>3.7000000000000002E-3</v>
      </c>
      <c r="G123" s="4">
        <v>0.05</v>
      </c>
      <c r="H123" s="3">
        <f>-LOG10(G123)</f>
        <v>1.3010299956639813</v>
      </c>
    </row>
    <row r="124" spans="1:8" x14ac:dyDescent="0.2">
      <c r="A124" s="6" t="s">
        <v>6</v>
      </c>
      <c r="B124" s="6" t="s">
        <v>1</v>
      </c>
      <c r="C124" s="6" t="s">
        <v>5</v>
      </c>
      <c r="D124" s="5">
        <v>12</v>
      </c>
      <c r="E124" s="4">
        <v>1916</v>
      </c>
      <c r="F124" s="4">
        <v>2.0999999999999999E-3</v>
      </c>
      <c r="G124" s="4">
        <v>0.05</v>
      </c>
      <c r="H124" s="3">
        <f>-LOG10(G124)</f>
        <v>1.3010299956639813</v>
      </c>
    </row>
    <row r="125" spans="1:8" x14ac:dyDescent="0.2">
      <c r="A125" s="6" t="s">
        <v>4</v>
      </c>
      <c r="B125" s="6" t="s">
        <v>1</v>
      </c>
      <c r="C125" s="6" t="s">
        <v>3</v>
      </c>
      <c r="D125" s="5">
        <v>12</v>
      </c>
      <c r="E125" s="4">
        <v>1915</v>
      </c>
      <c r="F125" s="4">
        <v>2.0999999999999999E-3</v>
      </c>
      <c r="G125" s="4">
        <v>0.05</v>
      </c>
      <c r="H125" s="3">
        <f>-LOG10(G125)</f>
        <v>1.3010299956639813</v>
      </c>
    </row>
    <row r="126" spans="1:8" x14ac:dyDescent="0.2">
      <c r="A126" s="6" t="s">
        <v>2</v>
      </c>
      <c r="B126" s="6" t="s">
        <v>1</v>
      </c>
      <c r="C126" s="6" t="s">
        <v>0</v>
      </c>
      <c r="D126" s="5">
        <v>7</v>
      </c>
      <c r="E126" s="4">
        <v>739</v>
      </c>
      <c r="F126" s="4">
        <v>2.2000000000000001E-3</v>
      </c>
      <c r="G126" s="4">
        <v>0.05</v>
      </c>
      <c r="H126" s="3">
        <f>-LOG10(G126)</f>
        <v>1.3010299956639813</v>
      </c>
    </row>
  </sheetData>
  <mergeCells count="8">
    <mergeCell ref="A38:H38"/>
    <mergeCell ref="A103:H103"/>
    <mergeCell ref="A4:H4"/>
    <mergeCell ref="A18:H18"/>
    <mergeCell ref="A19:H19"/>
    <mergeCell ref="A20:H20"/>
    <mergeCell ref="A22:H22"/>
    <mergeCell ref="A29:H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Satterlee</dc:creator>
  <cp:lastModifiedBy>Jack Satterlee</cp:lastModifiedBy>
  <dcterms:created xsi:type="dcterms:W3CDTF">2020-06-06T20:27:25Z</dcterms:created>
  <dcterms:modified xsi:type="dcterms:W3CDTF">2020-06-06T20:27:34Z</dcterms:modified>
</cp:coreProperties>
</file>